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3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esronline-my.sharepoint.com/personal/zoe_yang_esr_cri_nz/Documents/Documents/Graph_genome_GA/2023MS_Frontiers in Genetics/20230619_revsion/revisedMS/"/>
    </mc:Choice>
  </mc:AlternateContent>
  <xr:revisionPtr revIDLastSave="235" documentId="13_ncr:40009_{2F1223EB-83C4-49B3-8E29-CA8B93287B5A}" xr6:coauthVersionLast="47" xr6:coauthVersionMax="47" xr10:uidLastSave="{45179302-BB07-40CB-BF1E-EECDA836208A}"/>
  <bookViews>
    <workbookView xWindow="14505" yWindow="-16320" windowWidth="27645" windowHeight="16440" xr2:uid="{00000000-000D-0000-FFFF-FFFF00000000}"/>
  </bookViews>
  <sheets>
    <sheet name="Table S8" sheetId="2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6" i="2" l="1"/>
  <c r="C8" i="2" s="1"/>
  <c r="D6" i="2"/>
  <c r="D8" i="2" s="1"/>
  <c r="E6" i="2"/>
  <c r="E8" i="2" s="1"/>
  <c r="F6" i="2"/>
  <c r="F8" i="2" s="1"/>
  <c r="G6" i="2"/>
  <c r="G7" i="2" s="1"/>
  <c r="H6" i="2"/>
  <c r="H8" i="2" s="1"/>
  <c r="I6" i="2"/>
  <c r="I8" i="2" s="1"/>
  <c r="J6" i="2"/>
  <c r="J8" i="2" s="1"/>
  <c r="K6" i="2"/>
  <c r="K8" i="2" s="1"/>
  <c r="L6" i="2"/>
  <c r="L8" i="2" s="1"/>
  <c r="M6" i="2"/>
  <c r="M8" i="2" s="1"/>
  <c r="N6" i="2"/>
  <c r="N8" i="2" s="1"/>
  <c r="O6" i="2"/>
  <c r="O8" i="2" s="1"/>
  <c r="P6" i="2"/>
  <c r="P7" i="2" s="1"/>
  <c r="Q6" i="2"/>
  <c r="Q8" i="2" s="1"/>
  <c r="R6" i="2"/>
  <c r="R8" i="2" s="1"/>
  <c r="S6" i="2"/>
  <c r="S8" i="2" s="1"/>
  <c r="T6" i="2"/>
  <c r="T8" i="2" s="1"/>
  <c r="U6" i="2"/>
  <c r="U8" i="2" s="1"/>
  <c r="V6" i="2"/>
  <c r="V8" i="2" s="1"/>
  <c r="W6" i="2"/>
  <c r="W8" i="2" s="1"/>
  <c r="X6" i="2"/>
  <c r="X8" i="2" s="1"/>
  <c r="Y6" i="2"/>
  <c r="Y8" i="2" s="1"/>
  <c r="Z6" i="2"/>
  <c r="Z8" i="2" s="1"/>
  <c r="AA6" i="2"/>
  <c r="AA8" i="2" s="1"/>
  <c r="AB6" i="2"/>
  <c r="AB8" i="2" s="1"/>
  <c r="AC6" i="2"/>
  <c r="AC8" i="2" s="1"/>
  <c r="AD6" i="2"/>
  <c r="AD8" i="2" s="1"/>
  <c r="AE6" i="2"/>
  <c r="AE8" i="2" s="1"/>
  <c r="AF6" i="2"/>
  <c r="AF8" i="2" s="1"/>
  <c r="AG6" i="2"/>
  <c r="AG8" i="2" s="1"/>
  <c r="AH6" i="2"/>
  <c r="AH8" i="2" s="1"/>
  <c r="AI6" i="2"/>
  <c r="AI8" i="2" s="1"/>
  <c r="AJ6" i="2"/>
  <c r="AJ8" i="2" s="1"/>
  <c r="AK6" i="2"/>
  <c r="AK8" i="2" s="1"/>
  <c r="AL6" i="2"/>
  <c r="AL8" i="2" s="1"/>
  <c r="AM6" i="2"/>
  <c r="AM8" i="2" s="1"/>
  <c r="AN6" i="2"/>
  <c r="AN8" i="2" s="1"/>
  <c r="AO6" i="2"/>
  <c r="AO8" i="2" s="1"/>
  <c r="AP6" i="2"/>
  <c r="AP8" i="2" s="1"/>
  <c r="AQ6" i="2"/>
  <c r="AQ8" i="2" s="1"/>
  <c r="AR6" i="2"/>
  <c r="AR8" i="2" s="1"/>
  <c r="AS6" i="2"/>
  <c r="AS8" i="2" s="1"/>
  <c r="AT6" i="2"/>
  <c r="AT8" i="2" s="1"/>
  <c r="AU6" i="2"/>
  <c r="AU8" i="2" s="1"/>
  <c r="AV6" i="2"/>
  <c r="AV7" i="2" s="1"/>
  <c r="AW6" i="2"/>
  <c r="AW8" i="2" s="1"/>
  <c r="AX6" i="2"/>
  <c r="AX8" i="2" s="1"/>
  <c r="AY6" i="2"/>
  <c r="AY8" i="2" s="1"/>
  <c r="AZ6" i="2"/>
  <c r="AZ8" i="2" s="1"/>
  <c r="BA6" i="2"/>
  <c r="BA8" i="2" s="1"/>
  <c r="BB6" i="2"/>
  <c r="BB8" i="2" s="1"/>
  <c r="BC6" i="2"/>
  <c r="BC8" i="2" s="1"/>
  <c r="BD6" i="2"/>
  <c r="BD7" i="2" s="1"/>
  <c r="BE6" i="2"/>
  <c r="BE8" i="2" s="1"/>
  <c r="BF6" i="2"/>
  <c r="BF8" i="2" s="1"/>
  <c r="BG6" i="2"/>
  <c r="BG8" i="2" s="1"/>
  <c r="BH6" i="2"/>
  <c r="BH8" i="2" s="1"/>
  <c r="BI6" i="2"/>
  <c r="BI7" i="2" s="1"/>
  <c r="BJ6" i="2"/>
  <c r="BJ8" i="2" s="1"/>
  <c r="BK6" i="2"/>
  <c r="BK8" i="2" s="1"/>
  <c r="BL6" i="2"/>
  <c r="BL8" i="2" s="1"/>
  <c r="BM6" i="2"/>
  <c r="BM8" i="2" s="1"/>
  <c r="BN6" i="2"/>
  <c r="BN8" i="2" s="1"/>
  <c r="BO6" i="2"/>
  <c r="BO8" i="2" s="1"/>
  <c r="BP6" i="2"/>
  <c r="BP8" i="2" s="1"/>
  <c r="BQ6" i="2"/>
  <c r="BQ8" i="2" s="1"/>
  <c r="BR6" i="2"/>
  <c r="BR8" i="2" s="1"/>
  <c r="BS6" i="2"/>
  <c r="BS8" i="2" s="1"/>
  <c r="BT6" i="2"/>
  <c r="BT8" i="2" s="1"/>
  <c r="BU6" i="2"/>
  <c r="BU8" i="2" s="1"/>
  <c r="BV6" i="2"/>
  <c r="BV8" i="2" s="1"/>
  <c r="BW6" i="2"/>
  <c r="BW8" i="2" s="1"/>
  <c r="BX6" i="2"/>
  <c r="BX8" i="2" s="1"/>
  <c r="BY6" i="2"/>
  <c r="BY8" i="2" s="1"/>
  <c r="BZ6" i="2"/>
  <c r="BZ8" i="2" s="1"/>
  <c r="CA6" i="2"/>
  <c r="CA8" i="2" s="1"/>
  <c r="CB6" i="2"/>
  <c r="CB8" i="2" s="1"/>
  <c r="CC6" i="2"/>
  <c r="CC8" i="2" s="1"/>
  <c r="CD6" i="2"/>
  <c r="CD8" i="2" s="1"/>
  <c r="CE6" i="2"/>
  <c r="CE8" i="2" s="1"/>
  <c r="CF6" i="2"/>
  <c r="CF8" i="2" s="1"/>
  <c r="CG6" i="2"/>
  <c r="CG8" i="2" s="1"/>
  <c r="CH6" i="2"/>
  <c r="CH8" i="2" s="1"/>
  <c r="CI6" i="2"/>
  <c r="CI8" i="2" s="1"/>
  <c r="CJ6" i="2"/>
  <c r="CJ7" i="2" s="1"/>
  <c r="CK6" i="2"/>
  <c r="CK8" i="2" s="1"/>
  <c r="CL6" i="2"/>
  <c r="CL8" i="2" s="1"/>
  <c r="CM6" i="2"/>
  <c r="CM8" i="2" s="1"/>
  <c r="CN6" i="2"/>
  <c r="CN8" i="2" s="1"/>
  <c r="CO6" i="2"/>
  <c r="CO8" i="2" s="1"/>
  <c r="CP6" i="2"/>
  <c r="CP8" i="2" s="1"/>
  <c r="CQ6" i="2"/>
  <c r="CQ8" i="2" s="1"/>
  <c r="CR6" i="2"/>
  <c r="CR7" i="2" s="1"/>
  <c r="CS6" i="2"/>
  <c r="CS8" i="2" s="1"/>
  <c r="CT6" i="2"/>
  <c r="CT8" i="2" s="1"/>
  <c r="CU6" i="2"/>
  <c r="CU8" i="2" s="1"/>
  <c r="CV6" i="2"/>
  <c r="CV8" i="2" s="1"/>
  <c r="CW6" i="2"/>
  <c r="CW8" i="2" s="1"/>
  <c r="CX6" i="2"/>
  <c r="CX8" i="2" s="1"/>
  <c r="CY6" i="2"/>
  <c r="CY8" i="2" s="1"/>
  <c r="CZ6" i="2"/>
  <c r="CZ7" i="2" s="1"/>
  <c r="DA6" i="2"/>
  <c r="DA8" i="2" s="1"/>
  <c r="DB6" i="2"/>
  <c r="DB8" i="2" s="1"/>
  <c r="DC6" i="2"/>
  <c r="DC8" i="2" s="1"/>
  <c r="DD6" i="2"/>
  <c r="DD8" i="2" s="1"/>
  <c r="DE6" i="2"/>
  <c r="DE8" i="2" s="1"/>
  <c r="DF6" i="2"/>
  <c r="DF8" i="2" s="1"/>
  <c r="DG6" i="2"/>
  <c r="DG8" i="2" s="1"/>
  <c r="DH6" i="2"/>
  <c r="DH8" i="2" s="1"/>
  <c r="DI6" i="2"/>
  <c r="DI8" i="2" s="1"/>
  <c r="DJ6" i="2"/>
  <c r="DJ8" i="2" s="1"/>
  <c r="DK6" i="2"/>
  <c r="DK8" i="2" s="1"/>
  <c r="DL6" i="2"/>
  <c r="DL8" i="2" s="1"/>
  <c r="DM6" i="2"/>
  <c r="DM7" i="2" s="1"/>
  <c r="DN6" i="2"/>
  <c r="DN8" i="2" s="1"/>
  <c r="DO6" i="2"/>
  <c r="DO8" i="2" s="1"/>
  <c r="DP6" i="2"/>
  <c r="DP8" i="2" s="1"/>
  <c r="DQ6" i="2"/>
  <c r="DQ8" i="2" s="1"/>
  <c r="DR6" i="2"/>
  <c r="DR8" i="2" s="1"/>
  <c r="DS6" i="2"/>
  <c r="DS8" i="2" s="1"/>
  <c r="DT6" i="2"/>
  <c r="DT8" i="2" s="1"/>
  <c r="DU6" i="2"/>
  <c r="DU7" i="2" s="1"/>
  <c r="DV6" i="2"/>
  <c r="DV8" i="2" s="1"/>
  <c r="DW6" i="2"/>
  <c r="DW8" i="2" s="1"/>
  <c r="DX6" i="2"/>
  <c r="DX7" i="2" s="1"/>
  <c r="DY6" i="2"/>
  <c r="DY8" i="2" s="1"/>
  <c r="B6" i="2"/>
  <c r="B8" i="2" s="1"/>
  <c r="DP7" i="2" l="1"/>
  <c r="BT7" i="2"/>
  <c r="H7" i="2"/>
  <c r="AV8" i="2"/>
  <c r="DE7" i="2"/>
  <c r="CW7" i="2"/>
  <c r="CG7" i="2"/>
  <c r="BQ7" i="2"/>
  <c r="AS7" i="2"/>
  <c r="AC7" i="2"/>
  <c r="M7" i="2"/>
  <c r="DM8" i="2"/>
  <c r="BI8" i="2"/>
  <c r="B7" i="2"/>
  <c r="DR7" i="2"/>
  <c r="DJ7" i="2"/>
  <c r="DB7" i="2"/>
  <c r="CT7" i="2"/>
  <c r="CL7" i="2"/>
  <c r="CD7" i="2"/>
  <c r="BV7" i="2"/>
  <c r="BN7" i="2"/>
  <c r="BF7" i="2"/>
  <c r="AX7" i="2"/>
  <c r="AP7" i="2"/>
  <c r="AH7" i="2"/>
  <c r="Z7" i="2"/>
  <c r="R7" i="2"/>
  <c r="J7" i="2"/>
  <c r="DH7" i="2"/>
  <c r="CB7" i="2"/>
  <c r="AF7" i="2"/>
  <c r="DX8" i="2"/>
  <c r="CZ8" i="2"/>
  <c r="CJ8" i="2"/>
  <c r="BD8" i="2"/>
  <c r="CO7" i="2"/>
  <c r="BY7" i="2"/>
  <c r="BA7" i="2"/>
  <c r="AK7" i="2"/>
  <c r="U7" i="2"/>
  <c r="E7" i="2"/>
  <c r="DU8" i="2"/>
  <c r="DY7" i="2"/>
  <c r="DQ7" i="2"/>
  <c r="DI7" i="2"/>
  <c r="DA7" i="2"/>
  <c r="CS7" i="2"/>
  <c r="CK7" i="2"/>
  <c r="CC7" i="2"/>
  <c r="BU7" i="2"/>
  <c r="BM7" i="2"/>
  <c r="BE7" i="2"/>
  <c r="AW7" i="2"/>
  <c r="AO7" i="2"/>
  <c r="AG7" i="2"/>
  <c r="Y7" i="2"/>
  <c r="Q7" i="2"/>
  <c r="I7" i="2"/>
  <c r="G8" i="2"/>
  <c r="BL7" i="2"/>
  <c r="X7" i="2"/>
  <c r="CR8" i="2"/>
  <c r="P8" i="2"/>
  <c r="DW7" i="2"/>
  <c r="DO7" i="2"/>
  <c r="DG7" i="2"/>
  <c r="CY7" i="2"/>
  <c r="CQ7" i="2"/>
  <c r="CI7" i="2"/>
  <c r="CA7" i="2"/>
  <c r="BS7" i="2"/>
  <c r="BK7" i="2"/>
  <c r="BC7" i="2"/>
  <c r="AU7" i="2"/>
  <c r="AM7" i="2"/>
  <c r="AE7" i="2"/>
  <c r="W7" i="2"/>
  <c r="O7" i="2"/>
  <c r="DV7" i="2"/>
  <c r="DN7" i="2"/>
  <c r="DF7" i="2"/>
  <c r="CX7" i="2"/>
  <c r="CP7" i="2"/>
  <c r="CH7" i="2"/>
  <c r="BZ7" i="2"/>
  <c r="BR7" i="2"/>
  <c r="BJ7" i="2"/>
  <c r="BB7" i="2"/>
  <c r="AT7" i="2"/>
  <c r="AL7" i="2"/>
  <c r="AD7" i="2"/>
  <c r="V7" i="2"/>
  <c r="N7" i="2"/>
  <c r="F7" i="2"/>
  <c r="DT7" i="2"/>
  <c r="DL7" i="2"/>
  <c r="DD7" i="2"/>
  <c r="CV7" i="2"/>
  <c r="CN7" i="2"/>
  <c r="CF7" i="2"/>
  <c r="BX7" i="2"/>
  <c r="BP7" i="2"/>
  <c r="BH7" i="2"/>
  <c r="AZ7" i="2"/>
  <c r="AR7" i="2"/>
  <c r="AJ7" i="2"/>
  <c r="AB7" i="2"/>
  <c r="T7" i="2"/>
  <c r="L7" i="2"/>
  <c r="D7" i="2"/>
  <c r="AN7" i="2"/>
  <c r="DS7" i="2"/>
  <c r="DK7" i="2"/>
  <c r="DC7" i="2"/>
  <c r="CU7" i="2"/>
  <c r="CM7" i="2"/>
  <c r="CE7" i="2"/>
  <c r="BW7" i="2"/>
  <c r="BO7" i="2"/>
  <c r="BG7" i="2"/>
  <c r="AY7" i="2"/>
  <c r="AQ7" i="2"/>
  <c r="AI7" i="2"/>
  <c r="AA7" i="2"/>
  <c r="S7" i="2"/>
  <c r="K7" i="2"/>
  <c r="C7" i="2"/>
</calcChain>
</file>

<file path=xl/sharedStrings.xml><?xml version="1.0" encoding="utf-8"?>
<sst xmlns="http://schemas.openxmlformats.org/spreadsheetml/2006/main" count="136" uniqueCount="136">
  <si>
    <t>ST42_2k_1_2k_2k</t>
  </si>
  <si>
    <t>ST42_2k_1_2k</t>
  </si>
  <si>
    <t>ST42_2k_1</t>
  </si>
  <si>
    <t>ST42_2k_2_2k_2k</t>
  </si>
  <si>
    <t>ST42_2k_2_2k</t>
  </si>
  <si>
    <t>ST42_2k_2</t>
  </si>
  <si>
    <t>ST42_2k_3_2k_2k</t>
  </si>
  <si>
    <t>ST42_2k_3_2k</t>
  </si>
  <si>
    <t>ST42_2k_3</t>
  </si>
  <si>
    <t>ST42_2k_4_2k_2k</t>
  </si>
  <si>
    <t>ST42_2k_4_2k</t>
  </si>
  <si>
    <t>ST42_2k_4</t>
  </si>
  <si>
    <t>ST42_2k_5_2k_2k</t>
  </si>
  <si>
    <t>ST42Sim_2k_1_2k_2k</t>
  </si>
  <si>
    <t>ST42Sim_2k_1_2k</t>
  </si>
  <si>
    <t>ST42Sim_2k_1</t>
  </si>
  <si>
    <t>ST42Sim_2k_2_2k_2k</t>
  </si>
  <si>
    <t>ST42Sim_2k_2_2k</t>
  </si>
  <si>
    <t>ST42Sim_2k_2</t>
  </si>
  <si>
    <t>ST42Sim_2k_3_2k_2k</t>
  </si>
  <si>
    <t>ST42Sim_2k_3_2k</t>
  </si>
  <si>
    <t>ST42Sim_2k_3</t>
  </si>
  <si>
    <t>ST42Sim_2k_4_2k_2k</t>
  </si>
  <si>
    <t>ST42Sim_2k_4_2k</t>
  </si>
  <si>
    <t>ST42Sim_2k_4</t>
  </si>
  <si>
    <t>ST42Sim_2k_5_2k_2k</t>
  </si>
  <si>
    <t>ST42Sim_2k_5_2k</t>
  </si>
  <si>
    <t>ST42Sim_2k_5</t>
  </si>
  <si>
    <t>ST42Sim</t>
  </si>
  <si>
    <t>NC_017518</t>
  </si>
  <si>
    <t>ST42_2k_5_2k</t>
  </si>
  <si>
    <t>ST42_2k_5</t>
  </si>
  <si>
    <t>ST41Sim_2k_1_2k_2k</t>
  </si>
  <si>
    <t>ST41Sim_2k_1_2k</t>
  </si>
  <si>
    <t>ST41Sim_2k_1</t>
  </si>
  <si>
    <t>ST41Sim_2k_2_2k_2k</t>
  </si>
  <si>
    <t>ST41Sim_2k_2_2k</t>
  </si>
  <si>
    <t>ST41Sim_2k_2</t>
  </si>
  <si>
    <t>ST41Sim_2k_3_2k_2k</t>
  </si>
  <si>
    <t>ST41Sim_2k_3_2k</t>
  </si>
  <si>
    <t>ST41Sim_2k_3</t>
  </si>
  <si>
    <t>ST41Sim_2k_4_2k_2k</t>
  </si>
  <si>
    <t>ST41Sim_2k_4_2k</t>
  </si>
  <si>
    <t>ST41Sim_2k_4</t>
  </si>
  <si>
    <t>ST41Sim_2k_5_2k_2k</t>
  </si>
  <si>
    <t>ST41Sim_2k_5_2k</t>
  </si>
  <si>
    <t>ST41Sim_2k_5</t>
  </si>
  <si>
    <t>ST41Sim</t>
  </si>
  <si>
    <t>ST41Mut_2k_1_2k_2k</t>
  </si>
  <si>
    <t>ST41Mut_2k_1_2k</t>
  </si>
  <si>
    <t>ST41Mut_2k_1</t>
  </si>
  <si>
    <t>ST41Mut_2k_2_2k_2k</t>
  </si>
  <si>
    <t>ST41Mut_2k_2_2k</t>
  </si>
  <si>
    <t>ST41Mut_2k_2</t>
  </si>
  <si>
    <t>ST41Mut_2k_3_2k_2k</t>
  </si>
  <si>
    <t>ST41Mut_2k_3_2k</t>
  </si>
  <si>
    <t>ST41Mut_2k_3</t>
  </si>
  <si>
    <t>ST41Mut_2k_4_2k_2k</t>
  </si>
  <si>
    <t>ST41Mut_2k_4_2k</t>
  </si>
  <si>
    <t>ST41Mut_2k_4</t>
  </si>
  <si>
    <t>ST41Mut_2k_5_2k_2k</t>
  </si>
  <si>
    <t>ST41Mut_2k_5_2k</t>
  </si>
  <si>
    <t>ST41Mut_2k_5</t>
  </si>
  <si>
    <t>ST41Mut</t>
  </si>
  <si>
    <t>ST41_2k_1_2k_2k</t>
  </si>
  <si>
    <t>ST41_2k_1_2k</t>
  </si>
  <si>
    <t>ST41_2k_1</t>
  </si>
  <si>
    <t>ST41_2k_2_2k_2k</t>
  </si>
  <si>
    <t>ST41_2k_2_2k</t>
  </si>
  <si>
    <t>ST41_2k_2</t>
  </si>
  <si>
    <t>ST41_2k_3_2k_2k</t>
  </si>
  <si>
    <t>ST41_2k_3_2k</t>
  </si>
  <si>
    <t>ST41_2k_3</t>
  </si>
  <si>
    <t>ST41_2k_4_2k_2k</t>
  </si>
  <si>
    <t>ST41_2k_4_2k</t>
  </si>
  <si>
    <t>ST41_2k_4</t>
  </si>
  <si>
    <t>ST41_2k_5_2k_2k</t>
  </si>
  <si>
    <t>ST41_2k_5_2k</t>
  </si>
  <si>
    <t>ST41_2k_5</t>
  </si>
  <si>
    <t>ST41</t>
  </si>
  <si>
    <t>ST154Sim_2k_1_2k_2k</t>
  </si>
  <si>
    <t>ST154Sim_2k_1_2k</t>
  </si>
  <si>
    <t>ST154Sim_2k_1</t>
  </si>
  <si>
    <t>ST154Sim_2k_2_2k_2k</t>
  </si>
  <si>
    <t>ST154Sim_2k_2_2k</t>
  </si>
  <si>
    <t>ST154Sim_2k_2</t>
  </si>
  <si>
    <t>ST154Sim_2k_3_2k_2k</t>
  </si>
  <si>
    <t>ST154Sim_2k_3_2k</t>
  </si>
  <si>
    <t>ST154Sim_2k_3</t>
  </si>
  <si>
    <t>ST154Sim_2k_4_2k_2k</t>
  </si>
  <si>
    <t>ST154Sim_2k_4_2k</t>
  </si>
  <si>
    <t>ST154Sim_2k_4</t>
  </si>
  <si>
    <t>ST154Sim_2k_5_2k_2k</t>
  </si>
  <si>
    <t>ST154Sim_2k_5_2k</t>
  </si>
  <si>
    <t>ST154Sim_2k_5</t>
  </si>
  <si>
    <t>ST154Sim</t>
  </si>
  <si>
    <t>ST154_2k_1_2k_2k</t>
  </si>
  <si>
    <t>ST154_2k_1_2k</t>
  </si>
  <si>
    <t>ST154_2k_1</t>
  </si>
  <si>
    <t>ST154_2k_2_2k_2k</t>
  </si>
  <si>
    <t>ST154_2k_2_2k</t>
  </si>
  <si>
    <t>ST154_2k_2</t>
  </si>
  <si>
    <t>ST154_2k_3_2k_2k</t>
  </si>
  <si>
    <t>ST154_2k_3_2k</t>
  </si>
  <si>
    <t>ST154_2k_3</t>
  </si>
  <si>
    <t>ST154_2k_4_2k_2k</t>
  </si>
  <si>
    <t>ST154_2k_4_2k</t>
  </si>
  <si>
    <t>ST154_2k_4</t>
  </si>
  <si>
    <t>ST154_2k_5_2k_2k</t>
  </si>
  <si>
    <t>ST154_2k_5_2k</t>
  </si>
  <si>
    <t>ST154_2k_5</t>
  </si>
  <si>
    <t>ST154</t>
  </si>
  <si>
    <t>ST154Mut_2k_1_2k_2k</t>
  </si>
  <si>
    <t>ST154Mut_2k_1_2k</t>
  </si>
  <si>
    <t>ST154Mut_2k_1</t>
  </si>
  <si>
    <t>ST154Mut_2k_2_2k_2k</t>
  </si>
  <si>
    <t>ST154Mut_2k_2_2k</t>
  </si>
  <si>
    <t>ST154Mut_2k_2</t>
  </si>
  <si>
    <t>ST154Mut_2k_3_2k_2k</t>
  </si>
  <si>
    <t>ST154Mut_2k_3_2k</t>
  </si>
  <si>
    <t>ST154Mut_2k_3</t>
  </si>
  <si>
    <t>ST154Mut_2k_4_2k_2k</t>
  </si>
  <si>
    <t>ST154Mut_2k_4_2k</t>
  </si>
  <si>
    <t>ST154Mut_2k_4</t>
  </si>
  <si>
    <t>ST154Mut_2k_5_2k_2k</t>
  </si>
  <si>
    <t>ST154Mut_2k_5_2k</t>
  </si>
  <si>
    <t>ST154Mut_2k_5</t>
  </si>
  <si>
    <t>ST154Mut</t>
  </si>
  <si>
    <t>Number of specifical variations called from graph</t>
  </si>
  <si>
    <t xml:space="preserve">Number of variations overlaped by graph and rerefence based  </t>
  </si>
  <si>
    <t xml:space="preserve">Number of specifical variations called from ST42 single linear reference </t>
  </si>
  <si>
    <t>Porportion of variations specifically called from graph</t>
  </si>
  <si>
    <t xml:space="preserve">Porportion of variantsspecifically called from  ST42 single linear reference </t>
  </si>
  <si>
    <t>Table S8. Number of variants for simulated NGS data based on the 4Sim genome graph compared to the ST42 single linear reference</t>
  </si>
  <si>
    <t xml:space="preserve">Total number of unique  variations by both graph and ST42 single linear reference </t>
  </si>
  <si>
    <t xml:space="preserve">Note that _2k and _1 reflect the simulation process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b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9">
    <xf numFmtId="0" fontId="0" fillId="0" borderId="0" xfId="0"/>
    <xf numFmtId="0" fontId="18" fillId="0" borderId="0" xfId="0" applyFont="1" applyAlignment="1">
      <alignment horizontal="left"/>
    </xf>
    <xf numFmtId="164" fontId="18" fillId="0" borderId="0" xfId="0" applyNumberFormat="1" applyFont="1" applyAlignment="1">
      <alignment horizontal="left"/>
    </xf>
    <xf numFmtId="0" fontId="18" fillId="0" borderId="11" xfId="0" applyFont="1" applyBorder="1" applyAlignment="1">
      <alignment horizontal="left"/>
    </xf>
    <xf numFmtId="164" fontId="18" fillId="0" borderId="11" xfId="0" applyNumberFormat="1" applyFont="1" applyBorder="1" applyAlignment="1">
      <alignment horizontal="left"/>
    </xf>
    <xf numFmtId="0" fontId="19" fillId="0" borderId="0" xfId="0" applyFont="1" applyAlignment="1">
      <alignment horizontal="left"/>
    </xf>
    <xf numFmtId="0" fontId="20" fillId="0" borderId="10" xfId="0" applyFont="1" applyBorder="1" applyAlignment="1">
      <alignment horizontal="left"/>
    </xf>
    <xf numFmtId="0" fontId="20" fillId="0" borderId="0" xfId="0" applyFont="1" applyAlignment="1">
      <alignment horizontal="left"/>
    </xf>
    <xf numFmtId="0" fontId="19" fillId="0" borderId="0" xfId="0" applyFont="1" applyAlignment="1">
      <alignment horizontal="lef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Y9"/>
  <sheetViews>
    <sheetView tabSelected="1" workbookViewId="0">
      <selection activeCell="A24" sqref="A24"/>
    </sheetView>
  </sheetViews>
  <sheetFormatPr defaultRowHeight="14" x14ac:dyDescent="0.3"/>
  <cols>
    <col min="1" max="1" width="69.54296875" style="1" customWidth="1"/>
    <col min="2" max="2" width="16.453125" style="1" customWidth="1"/>
    <col min="3" max="3" width="15.81640625" style="1" customWidth="1"/>
    <col min="4" max="4" width="12" style="1" customWidth="1"/>
    <col min="5" max="5" width="16.08984375" style="1" customWidth="1"/>
    <col min="6" max="6" width="15.7265625" style="1" customWidth="1"/>
    <col min="7" max="7" width="13.453125" style="1" customWidth="1"/>
    <col min="8" max="8" width="16.7265625" style="1" customWidth="1"/>
    <col min="9" max="9" width="15.54296875" style="1" customWidth="1"/>
    <col min="10" max="10" width="13.6328125" style="1" customWidth="1"/>
    <col min="11" max="11" width="17.1796875" style="1" customWidth="1"/>
    <col min="12" max="13" width="16.6328125" style="1" customWidth="1"/>
    <col min="14" max="14" width="19.54296875" style="1" customWidth="1"/>
    <col min="15" max="15" width="16.6328125" style="1" customWidth="1"/>
    <col min="16" max="16" width="13.08984375" style="1" customWidth="1"/>
    <col min="17" max="17" width="21" style="1" customWidth="1"/>
    <col min="18" max="18" width="19.7265625" style="1" customWidth="1"/>
    <col min="19" max="19" width="18.54296875" style="1" customWidth="1"/>
    <col min="20" max="20" width="21.6328125" style="1" customWidth="1"/>
    <col min="21" max="21" width="16.36328125" style="1" customWidth="1"/>
    <col min="22" max="22" width="15.54296875" style="1" customWidth="1"/>
    <col min="23" max="23" width="20.7265625" style="1" customWidth="1"/>
    <col min="24" max="24" width="17.453125" style="1" customWidth="1"/>
    <col min="25" max="25" width="14.1796875" style="1" customWidth="1"/>
    <col min="26" max="26" width="18.7265625" style="1" customWidth="1"/>
    <col min="27" max="27" width="17.54296875" style="1" customWidth="1"/>
    <col min="28" max="28" width="14.90625" style="1" customWidth="1"/>
    <col min="29" max="29" width="19.36328125" style="1" customWidth="1"/>
    <col min="30" max="30" width="16.36328125" style="1" customWidth="1"/>
    <col min="31" max="31" width="15.36328125" style="1" customWidth="1"/>
    <col min="32" max="32" width="13.08984375" style="1" customWidth="1"/>
    <col min="33" max="33" width="12.1796875" style="1" customWidth="1"/>
    <col min="34" max="34" width="31.7265625" style="1" customWidth="1"/>
    <col min="35" max="61" width="10.36328125" style="1" bestFit="1" customWidth="1"/>
    <col min="62" max="62" width="8.7265625" style="1" customWidth="1"/>
    <col min="63" max="63" width="13.81640625" style="1" customWidth="1"/>
    <col min="64" max="64" width="15.1796875" style="1" customWidth="1"/>
    <col min="65" max="65" width="14.1796875" style="1" customWidth="1"/>
    <col min="66" max="66" width="17.1796875" style="1" customWidth="1"/>
    <col min="67" max="81" width="10.36328125" style="1" bestFit="1" customWidth="1"/>
    <col min="82" max="82" width="14.1796875" style="1" customWidth="1"/>
    <col min="83" max="129" width="10.36328125" style="1" bestFit="1" customWidth="1"/>
    <col min="130" max="16384" width="8.7265625" style="1"/>
  </cols>
  <sheetData>
    <row r="1" spans="1:129" s="5" customFormat="1" ht="15.5" thickBot="1" x14ac:dyDescent="0.35">
      <c r="A1" s="8" t="s">
        <v>133</v>
      </c>
      <c r="B1" s="8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  <c r="U1" s="8"/>
      <c r="V1" s="8"/>
      <c r="W1" s="8"/>
      <c r="X1" s="8"/>
      <c r="Y1" s="8"/>
      <c r="Z1" s="8"/>
      <c r="AA1" s="8"/>
      <c r="AB1" s="8"/>
      <c r="AC1" s="8"/>
      <c r="AD1" s="8"/>
      <c r="AE1" s="8"/>
      <c r="AF1" s="8"/>
      <c r="AG1" s="8"/>
      <c r="AH1" s="8"/>
      <c r="AI1" s="8"/>
      <c r="AJ1" s="8"/>
      <c r="AK1" s="8"/>
      <c r="AL1" s="8"/>
      <c r="AM1" s="8"/>
      <c r="AN1" s="8"/>
      <c r="AO1" s="8"/>
      <c r="AP1" s="8"/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  <c r="BB1" s="8"/>
      <c r="BC1" s="8"/>
      <c r="BD1" s="8"/>
      <c r="BE1" s="8"/>
      <c r="BF1" s="8"/>
      <c r="BG1" s="8"/>
      <c r="BH1" s="8"/>
      <c r="BI1" s="8"/>
      <c r="BJ1" s="8"/>
      <c r="BK1" s="8"/>
      <c r="BL1" s="8"/>
      <c r="BM1" s="8"/>
      <c r="BN1" s="8"/>
      <c r="BO1" s="8"/>
      <c r="BP1" s="8"/>
      <c r="BQ1" s="8"/>
      <c r="BR1" s="8"/>
      <c r="BS1" s="8"/>
      <c r="BT1" s="8"/>
      <c r="BU1" s="8"/>
      <c r="BV1" s="8"/>
      <c r="BW1" s="8"/>
      <c r="BX1" s="8"/>
      <c r="BY1" s="8"/>
      <c r="BZ1" s="8"/>
      <c r="CA1" s="8"/>
      <c r="CB1" s="8"/>
      <c r="CC1" s="8"/>
      <c r="CD1" s="8"/>
      <c r="CE1" s="8"/>
      <c r="CF1" s="8"/>
      <c r="CG1" s="8"/>
      <c r="CH1" s="8"/>
      <c r="CI1" s="8"/>
      <c r="CJ1" s="8"/>
      <c r="CK1" s="8"/>
      <c r="CL1" s="8"/>
      <c r="CM1" s="8"/>
      <c r="CN1" s="8"/>
      <c r="CO1" s="8"/>
      <c r="CP1" s="8"/>
      <c r="CQ1" s="8"/>
      <c r="CR1" s="8"/>
      <c r="CS1" s="8"/>
      <c r="CT1" s="8"/>
      <c r="CU1" s="8"/>
      <c r="CV1" s="8"/>
      <c r="CW1" s="8"/>
      <c r="CX1" s="8"/>
      <c r="CY1" s="8"/>
      <c r="CZ1" s="8"/>
      <c r="DA1" s="8"/>
      <c r="DB1" s="8"/>
      <c r="DC1" s="8"/>
      <c r="DD1" s="8"/>
      <c r="DE1" s="8"/>
      <c r="DF1" s="8"/>
      <c r="DG1" s="8"/>
      <c r="DH1" s="8"/>
      <c r="DI1" s="8"/>
      <c r="DJ1" s="8"/>
      <c r="DK1" s="8"/>
      <c r="DL1" s="8"/>
      <c r="DM1" s="8"/>
      <c r="DN1" s="8"/>
      <c r="DO1" s="8"/>
      <c r="DP1" s="8"/>
      <c r="DQ1" s="8"/>
      <c r="DR1" s="8"/>
      <c r="DS1" s="8"/>
      <c r="DT1" s="8"/>
      <c r="DU1" s="8"/>
      <c r="DV1" s="8"/>
      <c r="DW1" s="8"/>
      <c r="DX1" s="8"/>
      <c r="DY1" s="8"/>
    </row>
    <row r="2" spans="1:129" s="7" customFormat="1" ht="14.5" thickBot="1" x14ac:dyDescent="0.35">
      <c r="A2" s="6"/>
      <c r="B2" s="6" t="s">
        <v>0</v>
      </c>
      <c r="C2" s="6" t="s">
        <v>1</v>
      </c>
      <c r="D2" s="6" t="s">
        <v>2</v>
      </c>
      <c r="E2" s="6" t="s">
        <v>3</v>
      </c>
      <c r="F2" s="6" t="s">
        <v>4</v>
      </c>
      <c r="G2" s="6" t="s">
        <v>5</v>
      </c>
      <c r="H2" s="6" t="s">
        <v>6</v>
      </c>
      <c r="I2" s="6" t="s">
        <v>7</v>
      </c>
      <c r="J2" s="6" t="s">
        <v>8</v>
      </c>
      <c r="K2" s="6" t="s">
        <v>9</v>
      </c>
      <c r="L2" s="6" t="s">
        <v>10</v>
      </c>
      <c r="M2" s="6" t="s">
        <v>11</v>
      </c>
      <c r="N2" s="6" t="s">
        <v>12</v>
      </c>
      <c r="O2" s="6" t="s">
        <v>30</v>
      </c>
      <c r="P2" s="6" t="s">
        <v>31</v>
      </c>
      <c r="Q2" s="6" t="s">
        <v>13</v>
      </c>
      <c r="R2" s="6" t="s">
        <v>14</v>
      </c>
      <c r="S2" s="6" t="s">
        <v>15</v>
      </c>
      <c r="T2" s="6" t="s">
        <v>16</v>
      </c>
      <c r="U2" s="6" t="s">
        <v>17</v>
      </c>
      <c r="V2" s="6" t="s">
        <v>18</v>
      </c>
      <c r="W2" s="6" t="s">
        <v>19</v>
      </c>
      <c r="X2" s="6" t="s">
        <v>20</v>
      </c>
      <c r="Y2" s="6" t="s">
        <v>21</v>
      </c>
      <c r="Z2" s="6" t="s">
        <v>22</v>
      </c>
      <c r="AA2" s="6" t="s">
        <v>23</v>
      </c>
      <c r="AB2" s="6" t="s">
        <v>24</v>
      </c>
      <c r="AC2" s="6" t="s">
        <v>25</v>
      </c>
      <c r="AD2" s="6" t="s">
        <v>26</v>
      </c>
      <c r="AE2" s="6" t="s">
        <v>27</v>
      </c>
      <c r="AF2" s="6" t="s">
        <v>28</v>
      </c>
      <c r="AG2" s="6" t="s">
        <v>29</v>
      </c>
      <c r="AH2" s="6" t="s">
        <v>48</v>
      </c>
      <c r="AI2" s="6" t="s">
        <v>49</v>
      </c>
      <c r="AJ2" s="6" t="s">
        <v>50</v>
      </c>
      <c r="AK2" s="6" t="s">
        <v>51</v>
      </c>
      <c r="AL2" s="6" t="s">
        <v>52</v>
      </c>
      <c r="AM2" s="6" t="s">
        <v>53</v>
      </c>
      <c r="AN2" s="6" t="s">
        <v>54</v>
      </c>
      <c r="AO2" s="6" t="s">
        <v>55</v>
      </c>
      <c r="AP2" s="6" t="s">
        <v>56</v>
      </c>
      <c r="AQ2" s="6" t="s">
        <v>57</v>
      </c>
      <c r="AR2" s="6" t="s">
        <v>58</v>
      </c>
      <c r="AS2" s="6" t="s">
        <v>59</v>
      </c>
      <c r="AT2" s="6" t="s">
        <v>60</v>
      </c>
      <c r="AU2" s="6" t="s">
        <v>61</v>
      </c>
      <c r="AV2" s="6" t="s">
        <v>62</v>
      </c>
      <c r="AW2" s="6" t="s">
        <v>32</v>
      </c>
      <c r="AX2" s="6" t="s">
        <v>33</v>
      </c>
      <c r="AY2" s="6" t="s">
        <v>34</v>
      </c>
      <c r="AZ2" s="6" t="s">
        <v>35</v>
      </c>
      <c r="BA2" s="6" t="s">
        <v>36</v>
      </c>
      <c r="BB2" s="6" t="s">
        <v>37</v>
      </c>
      <c r="BC2" s="6" t="s">
        <v>38</v>
      </c>
      <c r="BD2" s="6" t="s">
        <v>39</v>
      </c>
      <c r="BE2" s="6" t="s">
        <v>40</v>
      </c>
      <c r="BF2" s="6" t="s">
        <v>41</v>
      </c>
      <c r="BG2" s="6" t="s">
        <v>42</v>
      </c>
      <c r="BH2" s="6" t="s">
        <v>43</v>
      </c>
      <c r="BI2" s="6" t="s">
        <v>44</v>
      </c>
      <c r="BJ2" s="6" t="s">
        <v>45</v>
      </c>
      <c r="BK2" s="6" t="s">
        <v>46</v>
      </c>
      <c r="BL2" s="6" t="s">
        <v>47</v>
      </c>
      <c r="BM2" s="6" t="s">
        <v>63</v>
      </c>
      <c r="BN2" s="6" t="s">
        <v>64</v>
      </c>
      <c r="BO2" s="6" t="s">
        <v>65</v>
      </c>
      <c r="BP2" s="6" t="s">
        <v>66</v>
      </c>
      <c r="BQ2" s="6" t="s">
        <v>67</v>
      </c>
      <c r="BR2" s="6" t="s">
        <v>68</v>
      </c>
      <c r="BS2" s="6" t="s">
        <v>69</v>
      </c>
      <c r="BT2" s="6" t="s">
        <v>70</v>
      </c>
      <c r="BU2" s="6" t="s">
        <v>71</v>
      </c>
      <c r="BV2" s="6" t="s">
        <v>72</v>
      </c>
      <c r="BW2" s="6" t="s">
        <v>73</v>
      </c>
      <c r="BX2" s="6" t="s">
        <v>74</v>
      </c>
      <c r="BY2" s="6" t="s">
        <v>75</v>
      </c>
      <c r="BZ2" s="6" t="s">
        <v>76</v>
      </c>
      <c r="CA2" s="6" t="s">
        <v>77</v>
      </c>
      <c r="CB2" s="6" t="s">
        <v>78</v>
      </c>
      <c r="CC2" s="6" t="s">
        <v>79</v>
      </c>
      <c r="CD2" s="6" t="s">
        <v>80</v>
      </c>
      <c r="CE2" s="6" t="s">
        <v>81</v>
      </c>
      <c r="CF2" s="6" t="s">
        <v>82</v>
      </c>
      <c r="CG2" s="6" t="s">
        <v>83</v>
      </c>
      <c r="CH2" s="6" t="s">
        <v>84</v>
      </c>
      <c r="CI2" s="6" t="s">
        <v>85</v>
      </c>
      <c r="CJ2" s="6" t="s">
        <v>86</v>
      </c>
      <c r="CK2" s="6" t="s">
        <v>87</v>
      </c>
      <c r="CL2" s="6" t="s">
        <v>88</v>
      </c>
      <c r="CM2" s="6" t="s">
        <v>89</v>
      </c>
      <c r="CN2" s="6" t="s">
        <v>90</v>
      </c>
      <c r="CO2" s="6" t="s">
        <v>91</v>
      </c>
      <c r="CP2" s="6" t="s">
        <v>92</v>
      </c>
      <c r="CQ2" s="6" t="s">
        <v>93</v>
      </c>
      <c r="CR2" s="6" t="s">
        <v>94</v>
      </c>
      <c r="CS2" s="6" t="s">
        <v>95</v>
      </c>
      <c r="CT2" s="6" t="s">
        <v>96</v>
      </c>
      <c r="CU2" s="6" t="s">
        <v>97</v>
      </c>
      <c r="CV2" s="6" t="s">
        <v>98</v>
      </c>
      <c r="CW2" s="6" t="s">
        <v>99</v>
      </c>
      <c r="CX2" s="6" t="s">
        <v>100</v>
      </c>
      <c r="CY2" s="6" t="s">
        <v>101</v>
      </c>
      <c r="CZ2" s="6" t="s">
        <v>102</v>
      </c>
      <c r="DA2" s="6" t="s">
        <v>103</v>
      </c>
      <c r="DB2" s="6" t="s">
        <v>104</v>
      </c>
      <c r="DC2" s="6" t="s">
        <v>105</v>
      </c>
      <c r="DD2" s="6" t="s">
        <v>106</v>
      </c>
      <c r="DE2" s="6" t="s">
        <v>107</v>
      </c>
      <c r="DF2" s="6" t="s">
        <v>108</v>
      </c>
      <c r="DG2" s="6" t="s">
        <v>109</v>
      </c>
      <c r="DH2" s="6" t="s">
        <v>110</v>
      </c>
      <c r="DI2" s="6" t="s">
        <v>111</v>
      </c>
      <c r="DJ2" s="6" t="s">
        <v>112</v>
      </c>
      <c r="DK2" s="6" t="s">
        <v>113</v>
      </c>
      <c r="DL2" s="6" t="s">
        <v>114</v>
      </c>
      <c r="DM2" s="6" t="s">
        <v>115</v>
      </c>
      <c r="DN2" s="6" t="s">
        <v>116</v>
      </c>
      <c r="DO2" s="6" t="s">
        <v>117</v>
      </c>
      <c r="DP2" s="6" t="s">
        <v>118</v>
      </c>
      <c r="DQ2" s="6" t="s">
        <v>119</v>
      </c>
      <c r="DR2" s="6" t="s">
        <v>120</v>
      </c>
      <c r="DS2" s="6" t="s">
        <v>121</v>
      </c>
      <c r="DT2" s="6" t="s">
        <v>122</v>
      </c>
      <c r="DU2" s="6" t="s">
        <v>123</v>
      </c>
      <c r="DV2" s="6" t="s">
        <v>124</v>
      </c>
      <c r="DW2" s="6" t="s">
        <v>125</v>
      </c>
      <c r="DX2" s="6" t="s">
        <v>126</v>
      </c>
      <c r="DY2" s="6" t="s">
        <v>127</v>
      </c>
    </row>
    <row r="3" spans="1:129" x14ac:dyDescent="0.3">
      <c r="A3" s="1" t="s">
        <v>128</v>
      </c>
      <c r="B3" s="1">
        <v>415</v>
      </c>
      <c r="C3" s="1">
        <v>270</v>
      </c>
      <c r="D3" s="1">
        <v>118</v>
      </c>
      <c r="E3" s="1">
        <v>488</v>
      </c>
      <c r="F3" s="1">
        <v>310</v>
      </c>
      <c r="G3" s="1">
        <v>147</v>
      </c>
      <c r="H3" s="1">
        <v>486</v>
      </c>
      <c r="I3" s="1">
        <v>310</v>
      </c>
      <c r="J3" s="1">
        <v>171</v>
      </c>
      <c r="K3" s="1">
        <v>495</v>
      </c>
      <c r="L3" s="1">
        <v>337</v>
      </c>
      <c r="M3" s="1">
        <v>174</v>
      </c>
      <c r="N3" s="1">
        <v>556</v>
      </c>
      <c r="O3" s="1">
        <v>368</v>
      </c>
      <c r="P3" s="1">
        <v>186</v>
      </c>
      <c r="Q3" s="1">
        <v>447</v>
      </c>
      <c r="R3" s="1">
        <v>363</v>
      </c>
      <c r="S3" s="1">
        <v>253</v>
      </c>
      <c r="T3" s="1">
        <v>493</v>
      </c>
      <c r="U3" s="1">
        <v>404</v>
      </c>
      <c r="V3" s="1">
        <v>264</v>
      </c>
      <c r="W3" s="1">
        <v>463</v>
      </c>
      <c r="X3" s="1">
        <v>353</v>
      </c>
      <c r="Y3" s="1">
        <v>254</v>
      </c>
      <c r="Z3" s="1">
        <v>492</v>
      </c>
      <c r="AA3" s="1">
        <v>366</v>
      </c>
      <c r="AB3" s="1">
        <v>255</v>
      </c>
      <c r="AC3" s="1">
        <v>454</v>
      </c>
      <c r="AD3" s="1">
        <v>371</v>
      </c>
      <c r="AE3" s="1">
        <v>287</v>
      </c>
      <c r="AF3" s="1">
        <v>155</v>
      </c>
      <c r="AG3" s="1">
        <v>1</v>
      </c>
      <c r="AH3" s="1">
        <v>474</v>
      </c>
      <c r="AI3" s="1">
        <v>305</v>
      </c>
      <c r="AJ3" s="1">
        <v>170</v>
      </c>
      <c r="AK3" s="1">
        <v>523</v>
      </c>
      <c r="AL3" s="1">
        <v>363</v>
      </c>
      <c r="AM3" s="1">
        <v>174</v>
      </c>
      <c r="AN3" s="1">
        <v>477</v>
      </c>
      <c r="AO3" s="1">
        <v>309</v>
      </c>
      <c r="AP3" s="1">
        <v>149</v>
      </c>
      <c r="AQ3" s="1">
        <v>504</v>
      </c>
      <c r="AR3" s="1">
        <v>338</v>
      </c>
      <c r="AS3" s="1">
        <v>190</v>
      </c>
      <c r="AT3" s="1">
        <v>486</v>
      </c>
      <c r="AU3" s="1">
        <v>333</v>
      </c>
      <c r="AV3" s="1">
        <v>162</v>
      </c>
      <c r="AW3" s="1">
        <v>501</v>
      </c>
      <c r="AX3" s="1">
        <v>356</v>
      </c>
      <c r="AY3" s="1">
        <v>181</v>
      </c>
      <c r="AZ3" s="1">
        <v>470</v>
      </c>
      <c r="BA3" s="1">
        <v>307</v>
      </c>
      <c r="BB3" s="1">
        <v>164</v>
      </c>
      <c r="BC3" s="1">
        <v>488</v>
      </c>
      <c r="BD3" s="1">
        <v>311</v>
      </c>
      <c r="BE3" s="1">
        <v>150</v>
      </c>
      <c r="BF3" s="1">
        <v>483</v>
      </c>
      <c r="BG3" s="1">
        <v>328</v>
      </c>
      <c r="BH3" s="1">
        <v>188</v>
      </c>
      <c r="BI3" s="1">
        <v>517</v>
      </c>
      <c r="BJ3" s="1">
        <v>379</v>
      </c>
      <c r="BK3" s="1">
        <v>227</v>
      </c>
      <c r="BL3" s="1">
        <v>17</v>
      </c>
      <c r="BM3" s="1">
        <v>0</v>
      </c>
      <c r="BN3" s="1">
        <v>1070</v>
      </c>
      <c r="BO3" s="1">
        <v>943</v>
      </c>
      <c r="BP3" s="1">
        <v>841</v>
      </c>
      <c r="BQ3" s="1">
        <v>1084</v>
      </c>
      <c r="BR3" s="1">
        <v>992</v>
      </c>
      <c r="BS3" s="1">
        <v>854</v>
      </c>
      <c r="BT3" s="1">
        <v>1086</v>
      </c>
      <c r="BU3" s="1">
        <v>1037</v>
      </c>
      <c r="BV3" s="1">
        <v>878</v>
      </c>
      <c r="BW3" s="1">
        <v>1082</v>
      </c>
      <c r="BX3" s="1">
        <v>949</v>
      </c>
      <c r="BY3" s="1">
        <v>791</v>
      </c>
      <c r="BZ3" s="1">
        <v>1109</v>
      </c>
      <c r="CA3" s="1">
        <v>995</v>
      </c>
      <c r="CB3" s="1">
        <v>853</v>
      </c>
      <c r="CC3" s="1">
        <v>704</v>
      </c>
      <c r="CD3" s="1">
        <v>565</v>
      </c>
      <c r="CE3" s="1">
        <v>375</v>
      </c>
      <c r="CF3" s="1">
        <v>199</v>
      </c>
      <c r="CG3" s="1">
        <v>471</v>
      </c>
      <c r="CH3" s="1">
        <v>292</v>
      </c>
      <c r="CI3" s="1">
        <v>175</v>
      </c>
      <c r="CJ3" s="1">
        <v>493</v>
      </c>
      <c r="CK3" s="1">
        <v>302</v>
      </c>
      <c r="CL3" s="1">
        <v>158</v>
      </c>
      <c r="CM3" s="1">
        <v>539</v>
      </c>
      <c r="CN3" s="1">
        <v>350</v>
      </c>
      <c r="CO3" s="1">
        <v>163</v>
      </c>
      <c r="CP3" s="1">
        <v>502</v>
      </c>
      <c r="CQ3" s="1">
        <v>329</v>
      </c>
      <c r="CR3" s="1">
        <v>193</v>
      </c>
      <c r="CS3" s="1">
        <v>9</v>
      </c>
      <c r="CT3" s="1">
        <v>1482</v>
      </c>
      <c r="CU3" s="1">
        <v>1269</v>
      </c>
      <c r="CV3" s="1">
        <v>1123</v>
      </c>
      <c r="CW3" s="1">
        <v>1462</v>
      </c>
      <c r="CX3" s="1">
        <v>1319</v>
      </c>
      <c r="CY3" s="1">
        <v>1070</v>
      </c>
      <c r="CZ3" s="1">
        <v>1558</v>
      </c>
      <c r="DA3" s="1">
        <v>1331</v>
      </c>
      <c r="DB3" s="1">
        <v>1117</v>
      </c>
      <c r="DC3" s="1">
        <v>1450</v>
      </c>
      <c r="DD3" s="1">
        <v>1338</v>
      </c>
      <c r="DE3" s="1">
        <v>1139</v>
      </c>
      <c r="DF3" s="1">
        <v>1504</v>
      </c>
      <c r="DG3" s="1">
        <v>1307</v>
      </c>
      <c r="DH3" s="1">
        <v>1164</v>
      </c>
      <c r="DI3" s="1">
        <v>937</v>
      </c>
      <c r="DJ3" s="1">
        <v>486</v>
      </c>
      <c r="DK3" s="1">
        <v>343</v>
      </c>
      <c r="DL3" s="1">
        <v>149</v>
      </c>
      <c r="DM3" s="1">
        <v>473</v>
      </c>
      <c r="DN3" s="1">
        <v>351</v>
      </c>
      <c r="DO3" s="1">
        <v>181</v>
      </c>
      <c r="DP3" s="1">
        <v>474</v>
      </c>
      <c r="DQ3" s="1">
        <v>338</v>
      </c>
      <c r="DR3" s="1">
        <v>166</v>
      </c>
      <c r="DS3" s="1">
        <v>513</v>
      </c>
      <c r="DT3" s="1">
        <v>326</v>
      </c>
      <c r="DU3" s="1">
        <v>166</v>
      </c>
      <c r="DV3" s="1">
        <v>510</v>
      </c>
      <c r="DW3" s="1">
        <v>346</v>
      </c>
      <c r="DX3" s="1">
        <v>186</v>
      </c>
      <c r="DY3" s="1">
        <v>6</v>
      </c>
    </row>
    <row r="4" spans="1:129" x14ac:dyDescent="0.3">
      <c r="A4" s="1" t="s">
        <v>130</v>
      </c>
      <c r="B4" s="1">
        <v>5</v>
      </c>
      <c r="C4" s="1">
        <v>1</v>
      </c>
      <c r="D4" s="1">
        <v>1</v>
      </c>
      <c r="E4" s="1">
        <v>0</v>
      </c>
      <c r="F4" s="1">
        <v>0</v>
      </c>
      <c r="G4" s="1">
        <v>0</v>
      </c>
      <c r="H4" s="1">
        <v>0</v>
      </c>
      <c r="I4" s="1">
        <v>1</v>
      </c>
      <c r="J4" s="1">
        <v>0</v>
      </c>
      <c r="K4" s="1">
        <v>3</v>
      </c>
      <c r="L4" s="1">
        <v>3</v>
      </c>
      <c r="M4" s="1">
        <v>2</v>
      </c>
      <c r="N4" s="1">
        <v>0</v>
      </c>
      <c r="O4" s="1">
        <v>0</v>
      </c>
      <c r="P4" s="1">
        <v>0</v>
      </c>
      <c r="Q4" s="1">
        <v>53</v>
      </c>
      <c r="R4" s="1">
        <v>47</v>
      </c>
      <c r="S4" s="1">
        <v>45</v>
      </c>
      <c r="T4" s="1">
        <v>68</v>
      </c>
      <c r="U4" s="1">
        <v>46</v>
      </c>
      <c r="V4" s="1">
        <v>43</v>
      </c>
      <c r="W4" s="1">
        <v>41</v>
      </c>
      <c r="X4" s="1">
        <v>42</v>
      </c>
      <c r="Y4" s="1">
        <v>27</v>
      </c>
      <c r="Z4" s="1">
        <v>63</v>
      </c>
      <c r="AA4" s="1">
        <v>51</v>
      </c>
      <c r="AB4" s="1">
        <v>44</v>
      </c>
      <c r="AC4" s="1">
        <v>50</v>
      </c>
      <c r="AD4" s="1">
        <v>39</v>
      </c>
      <c r="AE4" s="1">
        <v>33</v>
      </c>
      <c r="AF4" s="1">
        <v>25</v>
      </c>
      <c r="AG4" s="1">
        <v>0</v>
      </c>
      <c r="AH4" s="1">
        <v>1</v>
      </c>
      <c r="AI4" s="1">
        <v>4</v>
      </c>
      <c r="AJ4" s="1">
        <v>3</v>
      </c>
      <c r="AK4" s="1">
        <v>2</v>
      </c>
      <c r="AL4" s="1">
        <v>1</v>
      </c>
      <c r="AM4" s="1">
        <v>1</v>
      </c>
      <c r="AN4" s="1">
        <v>3</v>
      </c>
      <c r="AO4" s="1">
        <v>1</v>
      </c>
      <c r="AP4" s="1">
        <v>2</v>
      </c>
      <c r="AQ4" s="1">
        <v>5</v>
      </c>
      <c r="AR4" s="1">
        <v>1</v>
      </c>
      <c r="AS4" s="1">
        <v>1</v>
      </c>
      <c r="AT4" s="1">
        <v>2</v>
      </c>
      <c r="AU4" s="1">
        <v>2</v>
      </c>
      <c r="AV4" s="1">
        <v>1</v>
      </c>
      <c r="AW4" s="1">
        <v>17</v>
      </c>
      <c r="AX4" s="1">
        <v>16</v>
      </c>
      <c r="AY4" s="1">
        <v>17</v>
      </c>
      <c r="AZ4" s="1">
        <v>12</v>
      </c>
      <c r="BA4" s="1">
        <v>6</v>
      </c>
      <c r="BB4" s="1">
        <v>10</v>
      </c>
      <c r="BC4" s="1">
        <v>12</v>
      </c>
      <c r="BD4" s="1">
        <v>10</v>
      </c>
      <c r="BE4" s="1">
        <v>10</v>
      </c>
      <c r="BF4" s="1">
        <v>14</v>
      </c>
      <c r="BG4" s="1">
        <v>14</v>
      </c>
      <c r="BH4" s="1">
        <v>8</v>
      </c>
      <c r="BI4" s="1">
        <v>17</v>
      </c>
      <c r="BJ4" s="1">
        <v>16</v>
      </c>
      <c r="BK4" s="1">
        <v>8</v>
      </c>
      <c r="BL4" s="1">
        <v>13</v>
      </c>
      <c r="BM4" s="1">
        <v>1</v>
      </c>
      <c r="BN4" s="1">
        <v>1153</v>
      </c>
      <c r="BO4" s="1">
        <v>1091</v>
      </c>
      <c r="BP4" s="1">
        <v>1158</v>
      </c>
      <c r="BQ4" s="1">
        <v>1149</v>
      </c>
      <c r="BR4" s="1">
        <v>1123</v>
      </c>
      <c r="BS4" s="1">
        <v>1120</v>
      </c>
      <c r="BT4" s="1">
        <v>1178</v>
      </c>
      <c r="BU4" s="1">
        <v>1171</v>
      </c>
      <c r="BV4" s="1">
        <v>1147</v>
      </c>
      <c r="BW4" s="1">
        <v>1163</v>
      </c>
      <c r="BX4" s="1">
        <v>1146</v>
      </c>
      <c r="BY4" s="1">
        <v>1129</v>
      </c>
      <c r="BZ4" s="1">
        <v>1209</v>
      </c>
      <c r="CA4" s="1">
        <v>1118</v>
      </c>
      <c r="CB4" s="1">
        <v>1184</v>
      </c>
      <c r="CC4" s="1">
        <v>1128</v>
      </c>
      <c r="CD4" s="1">
        <v>18</v>
      </c>
      <c r="CE4" s="1">
        <v>10</v>
      </c>
      <c r="CF4" s="1">
        <v>7</v>
      </c>
      <c r="CG4" s="1">
        <v>21</v>
      </c>
      <c r="CH4" s="1">
        <v>19</v>
      </c>
      <c r="CI4" s="1">
        <v>12</v>
      </c>
      <c r="CJ4" s="1">
        <v>19</v>
      </c>
      <c r="CK4" s="1">
        <v>19</v>
      </c>
      <c r="CL4" s="1">
        <v>15</v>
      </c>
      <c r="CM4" s="1">
        <v>19</v>
      </c>
      <c r="CN4" s="1">
        <v>20</v>
      </c>
      <c r="CO4" s="1">
        <v>13</v>
      </c>
      <c r="CP4" s="1">
        <v>19</v>
      </c>
      <c r="CQ4" s="1">
        <v>19</v>
      </c>
      <c r="CR4" s="1">
        <v>15</v>
      </c>
      <c r="CS4" s="1">
        <v>8</v>
      </c>
      <c r="CT4" s="1">
        <v>1180</v>
      </c>
      <c r="CU4" s="1">
        <v>1225</v>
      </c>
      <c r="CV4" s="1">
        <v>1150</v>
      </c>
      <c r="CW4" s="1">
        <v>1196</v>
      </c>
      <c r="CX4" s="1">
        <v>1255</v>
      </c>
      <c r="CY4" s="1">
        <v>1200</v>
      </c>
      <c r="CZ4" s="1">
        <v>1162</v>
      </c>
      <c r="DA4" s="1">
        <v>1167</v>
      </c>
      <c r="DB4" s="1">
        <v>1188</v>
      </c>
      <c r="DC4" s="1">
        <v>1246</v>
      </c>
      <c r="DD4" s="1">
        <v>1243</v>
      </c>
      <c r="DE4" s="1">
        <v>1223</v>
      </c>
      <c r="DF4" s="1">
        <v>1248</v>
      </c>
      <c r="DG4" s="1">
        <v>1185</v>
      </c>
      <c r="DH4" s="1">
        <v>1193</v>
      </c>
      <c r="DI4" s="1">
        <v>1192</v>
      </c>
      <c r="DJ4" s="1">
        <v>2</v>
      </c>
      <c r="DK4" s="1">
        <v>3</v>
      </c>
      <c r="DL4" s="1">
        <v>2</v>
      </c>
      <c r="DM4" s="1">
        <v>8</v>
      </c>
      <c r="DN4" s="1">
        <v>6</v>
      </c>
      <c r="DO4" s="1">
        <v>4</v>
      </c>
      <c r="DP4" s="1">
        <v>3</v>
      </c>
      <c r="DQ4" s="1">
        <v>2</v>
      </c>
      <c r="DR4" s="1">
        <v>4</v>
      </c>
      <c r="DS4" s="1">
        <v>3</v>
      </c>
      <c r="DT4" s="1">
        <v>2</v>
      </c>
      <c r="DU4" s="1">
        <v>2</v>
      </c>
      <c r="DV4" s="1">
        <v>4</v>
      </c>
      <c r="DW4" s="1">
        <v>5</v>
      </c>
      <c r="DX4" s="1">
        <v>3</v>
      </c>
      <c r="DY4" s="1">
        <v>6</v>
      </c>
    </row>
    <row r="5" spans="1:129" x14ac:dyDescent="0.3">
      <c r="A5" s="1" t="s">
        <v>129</v>
      </c>
      <c r="B5" s="1">
        <v>5878</v>
      </c>
      <c r="C5" s="1">
        <v>3929</v>
      </c>
      <c r="D5" s="1">
        <v>1975</v>
      </c>
      <c r="E5" s="1">
        <v>5865</v>
      </c>
      <c r="F5" s="1">
        <v>3921</v>
      </c>
      <c r="G5" s="1">
        <v>1964</v>
      </c>
      <c r="H5" s="1">
        <v>5860</v>
      </c>
      <c r="I5" s="1">
        <v>3917</v>
      </c>
      <c r="J5" s="1">
        <v>1951</v>
      </c>
      <c r="K5" s="1">
        <v>5856</v>
      </c>
      <c r="L5" s="1">
        <v>3902</v>
      </c>
      <c r="M5" s="1">
        <v>1954</v>
      </c>
      <c r="N5" s="1">
        <v>5838</v>
      </c>
      <c r="O5" s="1">
        <v>3905</v>
      </c>
      <c r="P5" s="1">
        <v>1948</v>
      </c>
      <c r="Q5" s="1">
        <v>10881</v>
      </c>
      <c r="R5" s="1">
        <v>8914</v>
      </c>
      <c r="S5" s="1">
        <v>6988</v>
      </c>
      <c r="T5" s="1">
        <v>10836</v>
      </c>
      <c r="U5" s="1">
        <v>8898</v>
      </c>
      <c r="V5" s="1">
        <v>6983</v>
      </c>
      <c r="W5" s="1">
        <v>10858</v>
      </c>
      <c r="X5" s="1">
        <v>8919</v>
      </c>
      <c r="Y5" s="1">
        <v>6978</v>
      </c>
      <c r="Z5" s="1">
        <v>10829</v>
      </c>
      <c r="AA5" s="1">
        <v>8906</v>
      </c>
      <c r="AB5" s="1">
        <v>6980</v>
      </c>
      <c r="AC5" s="1">
        <v>10865</v>
      </c>
      <c r="AD5" s="1">
        <v>8925</v>
      </c>
      <c r="AE5" s="1">
        <v>6974</v>
      </c>
      <c r="AF5" s="1">
        <v>5041</v>
      </c>
      <c r="AG5" s="1">
        <v>0</v>
      </c>
      <c r="AH5" s="1">
        <v>8748</v>
      </c>
      <c r="AI5" s="1">
        <v>6799</v>
      </c>
      <c r="AJ5" s="1">
        <v>4834</v>
      </c>
      <c r="AK5" s="1">
        <v>8728</v>
      </c>
      <c r="AL5" s="1">
        <v>6780</v>
      </c>
      <c r="AM5" s="1">
        <v>4841</v>
      </c>
      <c r="AN5" s="1">
        <v>8751</v>
      </c>
      <c r="AO5" s="1">
        <v>6800</v>
      </c>
      <c r="AP5" s="1">
        <v>4853</v>
      </c>
      <c r="AQ5" s="1">
        <v>8745</v>
      </c>
      <c r="AR5" s="1">
        <v>6803</v>
      </c>
      <c r="AS5" s="1">
        <v>4836</v>
      </c>
      <c r="AT5" s="1">
        <v>8732</v>
      </c>
      <c r="AU5" s="1">
        <v>6785</v>
      </c>
      <c r="AV5" s="1">
        <v>4841</v>
      </c>
      <c r="AW5" s="1">
        <v>8920</v>
      </c>
      <c r="AX5" s="1">
        <v>6973</v>
      </c>
      <c r="AY5" s="1">
        <v>5022</v>
      </c>
      <c r="AZ5" s="1">
        <v>8929</v>
      </c>
      <c r="BA5" s="1">
        <v>6986</v>
      </c>
      <c r="BB5" s="1">
        <v>5037</v>
      </c>
      <c r="BC5" s="1">
        <v>8928</v>
      </c>
      <c r="BD5" s="1">
        <v>6990</v>
      </c>
      <c r="BE5" s="1">
        <v>5040</v>
      </c>
      <c r="BF5" s="1">
        <v>8929</v>
      </c>
      <c r="BG5" s="1">
        <v>6983</v>
      </c>
      <c r="BH5" s="1">
        <v>5026</v>
      </c>
      <c r="BI5" s="1">
        <v>8904</v>
      </c>
      <c r="BJ5" s="1">
        <v>6957</v>
      </c>
      <c r="BK5" s="1">
        <v>5011</v>
      </c>
      <c r="BL5" s="1">
        <v>3073</v>
      </c>
      <c r="BM5" s="1">
        <v>2891</v>
      </c>
      <c r="BN5" s="1">
        <v>10760</v>
      </c>
      <c r="BO5" s="1">
        <v>8788</v>
      </c>
      <c r="BP5" s="1">
        <v>6784</v>
      </c>
      <c r="BQ5" s="1">
        <v>10678</v>
      </c>
      <c r="BR5" s="1">
        <v>8702</v>
      </c>
      <c r="BS5" s="1">
        <v>6725</v>
      </c>
      <c r="BT5" s="1">
        <v>10666</v>
      </c>
      <c r="BU5" s="1">
        <v>8708</v>
      </c>
      <c r="BV5" s="1">
        <v>6756</v>
      </c>
      <c r="BW5" s="1">
        <v>10692</v>
      </c>
      <c r="BX5" s="1">
        <v>8695</v>
      </c>
      <c r="BY5" s="1">
        <v>6760</v>
      </c>
      <c r="BZ5" s="1">
        <v>10624</v>
      </c>
      <c r="CA5" s="1">
        <v>8707</v>
      </c>
      <c r="CB5" s="1">
        <v>6732</v>
      </c>
      <c r="CC5" s="1">
        <v>4789</v>
      </c>
      <c r="CD5" s="1">
        <v>10185</v>
      </c>
      <c r="CE5" s="1">
        <v>8253</v>
      </c>
      <c r="CF5" s="1">
        <v>6314</v>
      </c>
      <c r="CG5" s="1">
        <v>10220</v>
      </c>
      <c r="CH5" s="1">
        <v>8274</v>
      </c>
      <c r="CI5" s="1">
        <v>6317</v>
      </c>
      <c r="CJ5" s="1">
        <v>10197</v>
      </c>
      <c r="CK5" s="1">
        <v>8264</v>
      </c>
      <c r="CL5" s="1">
        <v>6315</v>
      </c>
      <c r="CM5" s="1">
        <v>10193</v>
      </c>
      <c r="CN5" s="1">
        <v>8270</v>
      </c>
      <c r="CO5" s="1">
        <v>6327</v>
      </c>
      <c r="CP5" s="1">
        <v>10197</v>
      </c>
      <c r="CQ5" s="1">
        <v>8258</v>
      </c>
      <c r="CR5" s="1">
        <v>6306</v>
      </c>
      <c r="CS5" s="1">
        <v>4371</v>
      </c>
      <c r="CT5" s="1">
        <v>12470</v>
      </c>
      <c r="CU5" s="1">
        <v>10534</v>
      </c>
      <c r="CV5" s="1">
        <v>8646</v>
      </c>
      <c r="CW5" s="1">
        <v>12454</v>
      </c>
      <c r="CX5" s="1">
        <v>10524</v>
      </c>
      <c r="CY5" s="1">
        <v>8647</v>
      </c>
      <c r="CZ5" s="1">
        <v>12424</v>
      </c>
      <c r="DA5" s="1">
        <v>10517</v>
      </c>
      <c r="DB5" s="1">
        <v>8593</v>
      </c>
      <c r="DC5" s="1">
        <v>12388</v>
      </c>
      <c r="DD5" s="1">
        <v>10501</v>
      </c>
      <c r="DE5" s="1">
        <v>8574</v>
      </c>
      <c r="DF5" s="1">
        <v>12459</v>
      </c>
      <c r="DG5" s="1">
        <v>10548</v>
      </c>
      <c r="DH5" s="1">
        <v>8630</v>
      </c>
      <c r="DI5" s="1">
        <v>6644</v>
      </c>
      <c r="DJ5" s="1">
        <v>10023</v>
      </c>
      <c r="DK5" s="1">
        <v>8072</v>
      </c>
      <c r="DL5" s="1">
        <v>6138</v>
      </c>
      <c r="DM5" s="1">
        <v>10026</v>
      </c>
      <c r="DN5" s="1">
        <v>8065</v>
      </c>
      <c r="DO5" s="1">
        <v>6127</v>
      </c>
      <c r="DP5" s="1">
        <v>10026</v>
      </c>
      <c r="DQ5" s="1">
        <v>8073</v>
      </c>
      <c r="DR5" s="1">
        <v>6129</v>
      </c>
      <c r="DS5" s="1">
        <v>10025</v>
      </c>
      <c r="DT5" s="1">
        <v>8073</v>
      </c>
      <c r="DU5" s="1">
        <v>6132</v>
      </c>
      <c r="DV5" s="1">
        <v>10020</v>
      </c>
      <c r="DW5" s="1">
        <v>8076</v>
      </c>
      <c r="DX5" s="1">
        <v>6124</v>
      </c>
      <c r="DY5" s="1">
        <v>4177</v>
      </c>
    </row>
    <row r="6" spans="1:129" x14ac:dyDescent="0.3">
      <c r="A6" s="1" t="s">
        <v>134</v>
      </c>
      <c r="B6" s="1">
        <f>SUM(B2:B5)</f>
        <v>6298</v>
      </c>
      <c r="C6" s="1">
        <f t="shared" ref="C6:BN6" si="0">SUM(C2:C5)</f>
        <v>4200</v>
      </c>
      <c r="D6" s="1">
        <f t="shared" si="0"/>
        <v>2094</v>
      </c>
      <c r="E6" s="1">
        <f t="shared" si="0"/>
        <v>6353</v>
      </c>
      <c r="F6" s="1">
        <f t="shared" si="0"/>
        <v>4231</v>
      </c>
      <c r="G6" s="1">
        <f t="shared" si="0"/>
        <v>2111</v>
      </c>
      <c r="H6" s="1">
        <f t="shared" si="0"/>
        <v>6346</v>
      </c>
      <c r="I6" s="1">
        <f t="shared" si="0"/>
        <v>4228</v>
      </c>
      <c r="J6" s="1">
        <f t="shared" si="0"/>
        <v>2122</v>
      </c>
      <c r="K6" s="1">
        <f t="shared" si="0"/>
        <v>6354</v>
      </c>
      <c r="L6" s="1">
        <f t="shared" si="0"/>
        <v>4242</v>
      </c>
      <c r="M6" s="1">
        <f t="shared" si="0"/>
        <v>2130</v>
      </c>
      <c r="N6" s="1">
        <f t="shared" si="0"/>
        <v>6394</v>
      </c>
      <c r="O6" s="1">
        <f t="shared" si="0"/>
        <v>4273</v>
      </c>
      <c r="P6" s="1">
        <f t="shared" si="0"/>
        <v>2134</v>
      </c>
      <c r="Q6" s="1">
        <f t="shared" si="0"/>
        <v>11381</v>
      </c>
      <c r="R6" s="1">
        <f t="shared" si="0"/>
        <v>9324</v>
      </c>
      <c r="S6" s="1">
        <f t="shared" si="0"/>
        <v>7286</v>
      </c>
      <c r="T6" s="1">
        <f t="shared" si="0"/>
        <v>11397</v>
      </c>
      <c r="U6" s="1">
        <f t="shared" si="0"/>
        <v>9348</v>
      </c>
      <c r="V6" s="1">
        <f t="shared" si="0"/>
        <v>7290</v>
      </c>
      <c r="W6" s="1">
        <f t="shared" si="0"/>
        <v>11362</v>
      </c>
      <c r="X6" s="1">
        <f t="shared" si="0"/>
        <v>9314</v>
      </c>
      <c r="Y6" s="1">
        <f t="shared" si="0"/>
        <v>7259</v>
      </c>
      <c r="Z6" s="1">
        <f t="shared" si="0"/>
        <v>11384</v>
      </c>
      <c r="AA6" s="1">
        <f t="shared" si="0"/>
        <v>9323</v>
      </c>
      <c r="AB6" s="1">
        <f t="shared" si="0"/>
        <v>7279</v>
      </c>
      <c r="AC6" s="1">
        <f t="shared" si="0"/>
        <v>11369</v>
      </c>
      <c r="AD6" s="1">
        <f t="shared" si="0"/>
        <v>9335</v>
      </c>
      <c r="AE6" s="1">
        <f t="shared" si="0"/>
        <v>7294</v>
      </c>
      <c r="AF6" s="1">
        <f t="shared" si="0"/>
        <v>5221</v>
      </c>
      <c r="AG6" s="1">
        <f t="shared" si="0"/>
        <v>1</v>
      </c>
      <c r="AH6" s="1">
        <f t="shared" si="0"/>
        <v>9223</v>
      </c>
      <c r="AI6" s="1">
        <f t="shared" si="0"/>
        <v>7108</v>
      </c>
      <c r="AJ6" s="1">
        <f t="shared" si="0"/>
        <v>5007</v>
      </c>
      <c r="AK6" s="1">
        <f t="shared" si="0"/>
        <v>9253</v>
      </c>
      <c r="AL6" s="1">
        <f t="shared" si="0"/>
        <v>7144</v>
      </c>
      <c r="AM6" s="1">
        <f t="shared" si="0"/>
        <v>5016</v>
      </c>
      <c r="AN6" s="1">
        <f t="shared" si="0"/>
        <v>9231</v>
      </c>
      <c r="AO6" s="1">
        <f t="shared" si="0"/>
        <v>7110</v>
      </c>
      <c r="AP6" s="1">
        <f t="shared" si="0"/>
        <v>5004</v>
      </c>
      <c r="AQ6" s="1">
        <f t="shared" si="0"/>
        <v>9254</v>
      </c>
      <c r="AR6" s="1">
        <f t="shared" si="0"/>
        <v>7142</v>
      </c>
      <c r="AS6" s="1">
        <f t="shared" si="0"/>
        <v>5027</v>
      </c>
      <c r="AT6" s="1">
        <f t="shared" si="0"/>
        <v>9220</v>
      </c>
      <c r="AU6" s="1">
        <f t="shared" si="0"/>
        <v>7120</v>
      </c>
      <c r="AV6" s="1">
        <f t="shared" si="0"/>
        <v>5004</v>
      </c>
      <c r="AW6" s="1">
        <f t="shared" si="0"/>
        <v>9438</v>
      </c>
      <c r="AX6" s="1">
        <f t="shared" si="0"/>
        <v>7345</v>
      </c>
      <c r="AY6" s="1">
        <f t="shared" si="0"/>
        <v>5220</v>
      </c>
      <c r="AZ6" s="1">
        <f t="shared" si="0"/>
        <v>9411</v>
      </c>
      <c r="BA6" s="1">
        <f t="shared" si="0"/>
        <v>7299</v>
      </c>
      <c r="BB6" s="1">
        <f t="shared" si="0"/>
        <v>5211</v>
      </c>
      <c r="BC6" s="1">
        <f t="shared" si="0"/>
        <v>9428</v>
      </c>
      <c r="BD6" s="1">
        <f t="shared" si="0"/>
        <v>7311</v>
      </c>
      <c r="BE6" s="1">
        <f t="shared" si="0"/>
        <v>5200</v>
      </c>
      <c r="BF6" s="1">
        <f t="shared" si="0"/>
        <v>9426</v>
      </c>
      <c r="BG6" s="1">
        <f t="shared" si="0"/>
        <v>7325</v>
      </c>
      <c r="BH6" s="1">
        <f t="shared" si="0"/>
        <v>5222</v>
      </c>
      <c r="BI6" s="1">
        <f t="shared" si="0"/>
        <v>9438</v>
      </c>
      <c r="BJ6" s="1">
        <f t="shared" si="0"/>
        <v>7352</v>
      </c>
      <c r="BK6" s="1">
        <f t="shared" si="0"/>
        <v>5246</v>
      </c>
      <c r="BL6" s="1">
        <f t="shared" si="0"/>
        <v>3103</v>
      </c>
      <c r="BM6" s="1">
        <f t="shared" si="0"/>
        <v>2892</v>
      </c>
      <c r="BN6" s="1">
        <f t="shared" si="0"/>
        <v>12983</v>
      </c>
      <c r="BO6" s="1">
        <f t="shared" ref="BO6:DY6" si="1">SUM(BO2:BO5)</f>
        <v>10822</v>
      </c>
      <c r="BP6" s="1">
        <f t="shared" si="1"/>
        <v>8783</v>
      </c>
      <c r="BQ6" s="1">
        <f t="shared" si="1"/>
        <v>12911</v>
      </c>
      <c r="BR6" s="1">
        <f t="shared" si="1"/>
        <v>10817</v>
      </c>
      <c r="BS6" s="1">
        <f t="shared" si="1"/>
        <v>8699</v>
      </c>
      <c r="BT6" s="1">
        <f t="shared" si="1"/>
        <v>12930</v>
      </c>
      <c r="BU6" s="1">
        <f t="shared" si="1"/>
        <v>10916</v>
      </c>
      <c r="BV6" s="1">
        <f t="shared" si="1"/>
        <v>8781</v>
      </c>
      <c r="BW6" s="1">
        <f t="shared" si="1"/>
        <v>12937</v>
      </c>
      <c r="BX6" s="1">
        <f t="shared" si="1"/>
        <v>10790</v>
      </c>
      <c r="BY6" s="1">
        <f t="shared" si="1"/>
        <v>8680</v>
      </c>
      <c r="BZ6" s="1">
        <f t="shared" si="1"/>
        <v>12942</v>
      </c>
      <c r="CA6" s="1">
        <f t="shared" si="1"/>
        <v>10820</v>
      </c>
      <c r="CB6" s="1">
        <f t="shared" si="1"/>
        <v>8769</v>
      </c>
      <c r="CC6" s="1">
        <f t="shared" si="1"/>
        <v>6621</v>
      </c>
      <c r="CD6" s="1">
        <f t="shared" si="1"/>
        <v>10768</v>
      </c>
      <c r="CE6" s="1">
        <f t="shared" si="1"/>
        <v>8638</v>
      </c>
      <c r="CF6" s="1">
        <f t="shared" si="1"/>
        <v>6520</v>
      </c>
      <c r="CG6" s="1">
        <f t="shared" si="1"/>
        <v>10712</v>
      </c>
      <c r="CH6" s="1">
        <f t="shared" si="1"/>
        <v>8585</v>
      </c>
      <c r="CI6" s="1">
        <f t="shared" si="1"/>
        <v>6504</v>
      </c>
      <c r="CJ6" s="1">
        <f t="shared" si="1"/>
        <v>10709</v>
      </c>
      <c r="CK6" s="1">
        <f t="shared" si="1"/>
        <v>8585</v>
      </c>
      <c r="CL6" s="1">
        <f t="shared" si="1"/>
        <v>6488</v>
      </c>
      <c r="CM6" s="1">
        <f t="shared" si="1"/>
        <v>10751</v>
      </c>
      <c r="CN6" s="1">
        <f t="shared" si="1"/>
        <v>8640</v>
      </c>
      <c r="CO6" s="1">
        <f t="shared" si="1"/>
        <v>6503</v>
      </c>
      <c r="CP6" s="1">
        <f t="shared" si="1"/>
        <v>10718</v>
      </c>
      <c r="CQ6" s="1">
        <f t="shared" si="1"/>
        <v>8606</v>
      </c>
      <c r="CR6" s="1">
        <f t="shared" si="1"/>
        <v>6514</v>
      </c>
      <c r="CS6" s="1">
        <f t="shared" si="1"/>
        <v>4388</v>
      </c>
      <c r="CT6" s="1">
        <f t="shared" si="1"/>
        <v>15132</v>
      </c>
      <c r="CU6" s="1">
        <f t="shared" si="1"/>
        <v>13028</v>
      </c>
      <c r="CV6" s="1">
        <f t="shared" si="1"/>
        <v>10919</v>
      </c>
      <c r="CW6" s="1">
        <f t="shared" si="1"/>
        <v>15112</v>
      </c>
      <c r="CX6" s="1">
        <f t="shared" si="1"/>
        <v>13098</v>
      </c>
      <c r="CY6" s="1">
        <f t="shared" si="1"/>
        <v>10917</v>
      </c>
      <c r="CZ6" s="1">
        <f t="shared" si="1"/>
        <v>15144</v>
      </c>
      <c r="DA6" s="1">
        <f t="shared" si="1"/>
        <v>13015</v>
      </c>
      <c r="DB6" s="1">
        <f t="shared" si="1"/>
        <v>10898</v>
      </c>
      <c r="DC6" s="1">
        <f t="shared" si="1"/>
        <v>15084</v>
      </c>
      <c r="DD6" s="1">
        <f t="shared" si="1"/>
        <v>13082</v>
      </c>
      <c r="DE6" s="1">
        <f t="shared" si="1"/>
        <v>10936</v>
      </c>
      <c r="DF6" s="1">
        <f t="shared" si="1"/>
        <v>15211</v>
      </c>
      <c r="DG6" s="1">
        <f t="shared" si="1"/>
        <v>13040</v>
      </c>
      <c r="DH6" s="1">
        <f t="shared" si="1"/>
        <v>10987</v>
      </c>
      <c r="DI6" s="1">
        <f t="shared" si="1"/>
        <v>8773</v>
      </c>
      <c r="DJ6" s="1">
        <f t="shared" si="1"/>
        <v>10511</v>
      </c>
      <c r="DK6" s="1">
        <f t="shared" si="1"/>
        <v>8418</v>
      </c>
      <c r="DL6" s="1">
        <f t="shared" si="1"/>
        <v>6289</v>
      </c>
      <c r="DM6" s="1">
        <f t="shared" si="1"/>
        <v>10507</v>
      </c>
      <c r="DN6" s="1">
        <f t="shared" si="1"/>
        <v>8422</v>
      </c>
      <c r="DO6" s="1">
        <f t="shared" si="1"/>
        <v>6312</v>
      </c>
      <c r="DP6" s="1">
        <f t="shared" si="1"/>
        <v>10503</v>
      </c>
      <c r="DQ6" s="1">
        <f t="shared" si="1"/>
        <v>8413</v>
      </c>
      <c r="DR6" s="1">
        <f t="shared" si="1"/>
        <v>6299</v>
      </c>
      <c r="DS6" s="1">
        <f t="shared" si="1"/>
        <v>10541</v>
      </c>
      <c r="DT6" s="1">
        <f t="shared" si="1"/>
        <v>8401</v>
      </c>
      <c r="DU6" s="1">
        <f t="shared" si="1"/>
        <v>6300</v>
      </c>
      <c r="DV6" s="1">
        <f t="shared" si="1"/>
        <v>10534</v>
      </c>
      <c r="DW6" s="1">
        <f t="shared" si="1"/>
        <v>8427</v>
      </c>
      <c r="DX6" s="1">
        <f t="shared" si="1"/>
        <v>6313</v>
      </c>
      <c r="DY6" s="1">
        <f t="shared" si="1"/>
        <v>4189</v>
      </c>
    </row>
    <row r="7" spans="1:129" x14ac:dyDescent="0.3">
      <c r="A7" s="1" t="s">
        <v>131</v>
      </c>
      <c r="B7" s="2">
        <f>B3/B6</f>
        <v>6.589393458240711E-2</v>
      </c>
      <c r="C7" s="2">
        <f t="shared" ref="C7:BN7" si="2">C3/C6</f>
        <v>6.4285714285714279E-2</v>
      </c>
      <c r="D7" s="2">
        <f t="shared" si="2"/>
        <v>5.6351480420248332E-2</v>
      </c>
      <c r="E7" s="2">
        <f t="shared" si="2"/>
        <v>7.6814103573115064E-2</v>
      </c>
      <c r="F7" s="2">
        <f t="shared" si="2"/>
        <v>7.3268730796502007E-2</v>
      </c>
      <c r="G7" s="2">
        <f t="shared" si="2"/>
        <v>6.9635243960208426E-2</v>
      </c>
      <c r="H7" s="2">
        <f t="shared" si="2"/>
        <v>7.658367475575166E-2</v>
      </c>
      <c r="I7" s="2">
        <f t="shared" si="2"/>
        <v>7.3320719016083252E-2</v>
      </c>
      <c r="J7" s="2">
        <f t="shared" si="2"/>
        <v>8.0584354382657875E-2</v>
      </c>
      <c r="K7" s="2">
        <f t="shared" si="2"/>
        <v>7.7903682719546744E-2</v>
      </c>
      <c r="L7" s="2">
        <f t="shared" si="2"/>
        <v>7.9443658651579444E-2</v>
      </c>
      <c r="M7" s="2">
        <f t="shared" si="2"/>
        <v>8.1690140845070425E-2</v>
      </c>
      <c r="N7" s="2">
        <f t="shared" si="2"/>
        <v>8.6956521739130432E-2</v>
      </c>
      <c r="O7" s="2">
        <f t="shared" si="2"/>
        <v>8.6122162415164988E-2</v>
      </c>
      <c r="P7" s="2">
        <f t="shared" si="2"/>
        <v>8.7160262417994377E-2</v>
      </c>
      <c r="Q7" s="2">
        <f t="shared" si="2"/>
        <v>3.9275986292944383E-2</v>
      </c>
      <c r="R7" s="2">
        <f t="shared" si="2"/>
        <v>3.8931788931788933E-2</v>
      </c>
      <c r="S7" s="2">
        <f t="shared" si="2"/>
        <v>3.4724128465550369E-2</v>
      </c>
      <c r="T7" s="2">
        <f t="shared" si="2"/>
        <v>4.3256997455470736E-2</v>
      </c>
      <c r="U7" s="2">
        <f t="shared" si="2"/>
        <v>4.3217800599058623E-2</v>
      </c>
      <c r="V7" s="2">
        <f t="shared" si="2"/>
        <v>3.6213991769547323E-2</v>
      </c>
      <c r="W7" s="2">
        <f t="shared" si="2"/>
        <v>4.0749867980989264E-2</v>
      </c>
      <c r="X7" s="2">
        <f t="shared" si="2"/>
        <v>3.7899935580846041E-2</v>
      </c>
      <c r="Y7" s="2">
        <f t="shared" si="2"/>
        <v>3.4991045598567298E-2</v>
      </c>
      <c r="Z7" s="2">
        <f t="shared" si="2"/>
        <v>4.321855235418131E-2</v>
      </c>
      <c r="AA7" s="2">
        <f t="shared" si="2"/>
        <v>3.9257749651399762E-2</v>
      </c>
      <c r="AB7" s="2">
        <f t="shared" si="2"/>
        <v>3.5032284654485504E-2</v>
      </c>
      <c r="AC7" s="2">
        <f t="shared" si="2"/>
        <v>3.9933151552467239E-2</v>
      </c>
      <c r="AD7" s="2">
        <f t="shared" si="2"/>
        <v>3.9742903053026246E-2</v>
      </c>
      <c r="AE7" s="2">
        <f t="shared" si="2"/>
        <v>3.9347408829174667E-2</v>
      </c>
      <c r="AF7" s="2">
        <f t="shared" si="2"/>
        <v>2.9687799272170082E-2</v>
      </c>
      <c r="AG7" s="2">
        <f t="shared" si="2"/>
        <v>1</v>
      </c>
      <c r="AH7" s="2">
        <f t="shared" si="2"/>
        <v>5.1393255990458638E-2</v>
      </c>
      <c r="AI7" s="2">
        <f t="shared" si="2"/>
        <v>4.2909397861564433E-2</v>
      </c>
      <c r="AJ7" s="2">
        <f t="shared" si="2"/>
        <v>3.3952466546834432E-2</v>
      </c>
      <c r="AK7" s="2">
        <f t="shared" si="2"/>
        <v>5.6522209013292989E-2</v>
      </c>
      <c r="AL7" s="2">
        <f t="shared" si="2"/>
        <v>5.0811870100783876E-2</v>
      </c>
      <c r="AM7" s="2">
        <f t="shared" si="2"/>
        <v>3.4688995215311005E-2</v>
      </c>
      <c r="AN7" s="2">
        <f t="shared" si="2"/>
        <v>5.1673708157296071E-2</v>
      </c>
      <c r="AO7" s="2">
        <f t="shared" si="2"/>
        <v>4.3459915611814344E-2</v>
      </c>
      <c r="AP7" s="2">
        <f t="shared" si="2"/>
        <v>2.9776179056754597E-2</v>
      </c>
      <c r="AQ7" s="2">
        <f t="shared" si="2"/>
        <v>5.4462934947049922E-2</v>
      </c>
      <c r="AR7" s="2">
        <f t="shared" si="2"/>
        <v>4.7325679081489776E-2</v>
      </c>
      <c r="AS7" s="2">
        <f t="shared" si="2"/>
        <v>3.7795902128506066E-2</v>
      </c>
      <c r="AT7" s="2">
        <f t="shared" si="2"/>
        <v>5.2711496746203908E-2</v>
      </c>
      <c r="AU7" s="2">
        <f t="shared" si="2"/>
        <v>4.6769662921348314E-2</v>
      </c>
      <c r="AV7" s="2">
        <f t="shared" si="2"/>
        <v>3.237410071942446E-2</v>
      </c>
      <c r="AW7" s="2">
        <f t="shared" si="2"/>
        <v>5.308328035600763E-2</v>
      </c>
      <c r="AX7" s="2">
        <f t="shared" si="2"/>
        <v>4.8468345813478558E-2</v>
      </c>
      <c r="AY7" s="2">
        <f t="shared" si="2"/>
        <v>3.4674329501915707E-2</v>
      </c>
      <c r="AZ7" s="2">
        <f t="shared" si="2"/>
        <v>4.9941557751567313E-2</v>
      </c>
      <c r="BA7" s="2">
        <f t="shared" si="2"/>
        <v>4.2060556240580901E-2</v>
      </c>
      <c r="BB7" s="2">
        <f t="shared" si="2"/>
        <v>3.147188639416619E-2</v>
      </c>
      <c r="BC7" s="2">
        <f t="shared" si="2"/>
        <v>5.1760712770470937E-2</v>
      </c>
      <c r="BD7" s="2">
        <f t="shared" si="2"/>
        <v>4.2538640404869377E-2</v>
      </c>
      <c r="BE7" s="2">
        <f t="shared" si="2"/>
        <v>2.8846153846153848E-2</v>
      </c>
      <c r="BF7" s="2">
        <f t="shared" si="2"/>
        <v>5.1241247612985361E-2</v>
      </c>
      <c r="BG7" s="2">
        <f t="shared" si="2"/>
        <v>4.4778156996587028E-2</v>
      </c>
      <c r="BH7" s="2">
        <f t="shared" si="2"/>
        <v>3.600153198008426E-2</v>
      </c>
      <c r="BI7" s="2">
        <f t="shared" si="2"/>
        <v>5.4778554778554776E-2</v>
      </c>
      <c r="BJ7" s="2">
        <f t="shared" si="2"/>
        <v>5.1550598476605008E-2</v>
      </c>
      <c r="BK7" s="2">
        <f t="shared" si="2"/>
        <v>4.3271063667556231E-2</v>
      </c>
      <c r="BL7" s="2">
        <f t="shared" si="2"/>
        <v>5.4785691266516275E-3</v>
      </c>
      <c r="BM7" s="2">
        <f t="shared" si="2"/>
        <v>0</v>
      </c>
      <c r="BN7" s="2">
        <f t="shared" si="2"/>
        <v>8.2415466379111152E-2</v>
      </c>
      <c r="BO7" s="2">
        <f t="shared" ref="BO7:DY7" si="3">BO3/BO6</f>
        <v>8.7137312881167994E-2</v>
      </c>
      <c r="BP7" s="2">
        <f t="shared" si="3"/>
        <v>9.5753159512694974E-2</v>
      </c>
      <c r="BQ7" s="2">
        <f t="shared" si="3"/>
        <v>8.3959414452792189E-2</v>
      </c>
      <c r="BR7" s="2">
        <f t="shared" si="3"/>
        <v>9.170749745770547E-2</v>
      </c>
      <c r="BS7" s="2">
        <f t="shared" si="3"/>
        <v>9.8172203701574895E-2</v>
      </c>
      <c r="BT7" s="2">
        <f t="shared" si="3"/>
        <v>8.3990719257540605E-2</v>
      </c>
      <c r="BU7" s="2">
        <f t="shared" si="3"/>
        <v>9.4998167827042873E-2</v>
      </c>
      <c r="BV7" s="2">
        <f t="shared" si="3"/>
        <v>9.9988611775424216E-2</v>
      </c>
      <c r="BW7" s="2">
        <f t="shared" si="3"/>
        <v>8.3636082553915123E-2</v>
      </c>
      <c r="BX7" s="2">
        <f t="shared" si="3"/>
        <v>8.7951807228915657E-2</v>
      </c>
      <c r="BY7" s="2">
        <f t="shared" si="3"/>
        <v>9.1129032258064513E-2</v>
      </c>
      <c r="BZ7" s="2">
        <f t="shared" si="3"/>
        <v>8.5690001545356206E-2</v>
      </c>
      <c r="CA7" s="2">
        <f t="shared" si="3"/>
        <v>9.1959334565619222E-2</v>
      </c>
      <c r="CB7" s="2">
        <f t="shared" si="3"/>
        <v>9.7274489679552975E-2</v>
      </c>
      <c r="CC7" s="2">
        <f t="shared" si="3"/>
        <v>0.10632834919196496</v>
      </c>
      <c r="CD7" s="2">
        <f t="shared" si="3"/>
        <v>5.2470282317979199E-2</v>
      </c>
      <c r="CE7" s="2">
        <f t="shared" si="3"/>
        <v>4.3412827043297061E-2</v>
      </c>
      <c r="CF7" s="2">
        <f t="shared" si="3"/>
        <v>3.0521472392638038E-2</v>
      </c>
      <c r="CG7" s="2">
        <f t="shared" si="3"/>
        <v>4.3969380134428679E-2</v>
      </c>
      <c r="CH7" s="2">
        <f t="shared" si="3"/>
        <v>3.4012813046010483E-2</v>
      </c>
      <c r="CI7" s="2">
        <f t="shared" si="3"/>
        <v>2.6906519065190652E-2</v>
      </c>
      <c r="CJ7" s="2">
        <f t="shared" si="3"/>
        <v>4.6036044448594639E-2</v>
      </c>
      <c r="CK7" s="2">
        <f t="shared" si="3"/>
        <v>3.5177635410599886E-2</v>
      </c>
      <c r="CL7" s="2">
        <f t="shared" si="3"/>
        <v>2.4352651048088779E-2</v>
      </c>
      <c r="CM7" s="2">
        <f t="shared" si="3"/>
        <v>5.0134871174774442E-2</v>
      </c>
      <c r="CN7" s="2">
        <f t="shared" si="3"/>
        <v>4.0509259259259259E-2</v>
      </c>
      <c r="CO7" s="2">
        <f t="shared" si="3"/>
        <v>2.5065354451791481E-2</v>
      </c>
      <c r="CP7" s="2">
        <f t="shared" si="3"/>
        <v>4.6837096473222616E-2</v>
      </c>
      <c r="CQ7" s="2">
        <f t="shared" si="3"/>
        <v>3.8229142458749713E-2</v>
      </c>
      <c r="CR7" s="2">
        <f t="shared" si="3"/>
        <v>2.9628492477740253E-2</v>
      </c>
      <c r="CS7" s="2">
        <f t="shared" si="3"/>
        <v>2.0510483135824978E-3</v>
      </c>
      <c r="CT7" s="2">
        <f t="shared" si="3"/>
        <v>9.7938144329896906E-2</v>
      </c>
      <c r="CU7" s="2">
        <f t="shared" si="3"/>
        <v>9.7405587964384407E-2</v>
      </c>
      <c r="CV7" s="2">
        <f t="shared" si="3"/>
        <v>0.10284824617638978</v>
      </c>
      <c r="CW7" s="2">
        <f t="shared" si="3"/>
        <v>9.6744309158284802E-2</v>
      </c>
      <c r="CX7" s="2">
        <f t="shared" si="3"/>
        <v>0.1007023973125668</v>
      </c>
      <c r="CY7" s="2">
        <f t="shared" si="3"/>
        <v>9.8012274434368413E-2</v>
      </c>
      <c r="CZ7" s="2">
        <f t="shared" si="3"/>
        <v>0.10287902799788695</v>
      </c>
      <c r="DA7" s="2">
        <f t="shared" si="3"/>
        <v>0.10226661544371879</v>
      </c>
      <c r="DB7" s="2">
        <f t="shared" si="3"/>
        <v>0.10249587080198201</v>
      </c>
      <c r="DC7" s="2">
        <f t="shared" si="3"/>
        <v>9.6128347918324059E-2</v>
      </c>
      <c r="DD7" s="2">
        <f t="shared" si="3"/>
        <v>0.10227793915303471</v>
      </c>
      <c r="DE7" s="2">
        <f t="shared" si="3"/>
        <v>0.10415142648134601</v>
      </c>
      <c r="DF7" s="2">
        <f t="shared" si="3"/>
        <v>9.8875813555979228E-2</v>
      </c>
      <c r="DG7" s="2">
        <f t="shared" si="3"/>
        <v>0.10023006134969326</v>
      </c>
      <c r="DH7" s="2">
        <f t="shared" si="3"/>
        <v>0.1059433876399381</v>
      </c>
      <c r="DI7" s="2">
        <f t="shared" si="3"/>
        <v>0.10680496979368517</v>
      </c>
      <c r="DJ7" s="2">
        <f t="shared" si="3"/>
        <v>4.6237275235467605E-2</v>
      </c>
      <c r="DK7" s="2">
        <f t="shared" si="3"/>
        <v>4.074602043240675E-2</v>
      </c>
      <c r="DL7" s="2">
        <f t="shared" si="3"/>
        <v>2.3692160915884879E-2</v>
      </c>
      <c r="DM7" s="2">
        <f t="shared" si="3"/>
        <v>4.5017607309412774E-2</v>
      </c>
      <c r="DN7" s="2">
        <f t="shared" si="3"/>
        <v>4.1676561386843981E-2</v>
      </c>
      <c r="DO7" s="2">
        <f t="shared" si="3"/>
        <v>2.867553865652725E-2</v>
      </c>
      <c r="DP7" s="2">
        <f t="shared" si="3"/>
        <v>4.5129962867752074E-2</v>
      </c>
      <c r="DQ7" s="2">
        <f t="shared" si="3"/>
        <v>4.0175918221799597E-2</v>
      </c>
      <c r="DR7" s="2">
        <f t="shared" si="3"/>
        <v>2.6353389426893158E-2</v>
      </c>
      <c r="DS7" s="2">
        <f t="shared" si="3"/>
        <v>4.8667109382411533E-2</v>
      </c>
      <c r="DT7" s="2">
        <f t="shared" si="3"/>
        <v>3.8804904178074036E-2</v>
      </c>
      <c r="DU7" s="2">
        <f t="shared" si="3"/>
        <v>2.6349206349206348E-2</v>
      </c>
      <c r="DV7" s="2">
        <f t="shared" si="3"/>
        <v>4.8414657300170874E-2</v>
      </c>
      <c r="DW7" s="2">
        <f t="shared" si="3"/>
        <v>4.1058502432656935E-2</v>
      </c>
      <c r="DX7" s="2">
        <f t="shared" si="3"/>
        <v>2.9463012830666879E-2</v>
      </c>
      <c r="DY7" s="2">
        <f t="shared" si="3"/>
        <v>1.4323227500596801E-3</v>
      </c>
    </row>
    <row r="8" spans="1:129" x14ac:dyDescent="0.3">
      <c r="A8" s="3" t="s">
        <v>132</v>
      </c>
      <c r="B8" s="4">
        <f>B4/B6</f>
        <v>7.9390282629406158E-4</v>
      </c>
      <c r="C8" s="4">
        <f t="shared" ref="C8:BN8" si="4">C4/C6</f>
        <v>2.380952380952381E-4</v>
      </c>
      <c r="D8" s="4">
        <f t="shared" si="4"/>
        <v>4.7755491881566379E-4</v>
      </c>
      <c r="E8" s="4">
        <f t="shared" si="4"/>
        <v>0</v>
      </c>
      <c r="F8" s="4">
        <f t="shared" si="4"/>
        <v>0</v>
      </c>
      <c r="G8" s="4">
        <f t="shared" si="4"/>
        <v>0</v>
      </c>
      <c r="H8" s="4">
        <f t="shared" si="4"/>
        <v>0</v>
      </c>
      <c r="I8" s="4">
        <f t="shared" si="4"/>
        <v>2.3651844843897824E-4</v>
      </c>
      <c r="J8" s="4">
        <f t="shared" si="4"/>
        <v>0</v>
      </c>
      <c r="K8" s="4">
        <f t="shared" si="4"/>
        <v>4.7214353163361664E-4</v>
      </c>
      <c r="L8" s="4">
        <f t="shared" si="4"/>
        <v>7.0721357850070724E-4</v>
      </c>
      <c r="M8" s="4">
        <f t="shared" si="4"/>
        <v>9.3896713615023472E-4</v>
      </c>
      <c r="N8" s="4">
        <f t="shared" si="4"/>
        <v>0</v>
      </c>
      <c r="O8" s="4">
        <f t="shared" si="4"/>
        <v>0</v>
      </c>
      <c r="P8" s="4">
        <f t="shared" si="4"/>
        <v>0</v>
      </c>
      <c r="Q8" s="4">
        <f t="shared" si="4"/>
        <v>4.6568842808189089E-3</v>
      </c>
      <c r="R8" s="4">
        <f t="shared" si="4"/>
        <v>5.0407550407550409E-3</v>
      </c>
      <c r="S8" s="4">
        <f t="shared" si="4"/>
        <v>6.1762283832006585E-3</v>
      </c>
      <c r="T8" s="4">
        <f t="shared" si="4"/>
        <v>5.9664824076511363E-3</v>
      </c>
      <c r="U8" s="4">
        <f t="shared" si="4"/>
        <v>4.920838682071031E-3</v>
      </c>
      <c r="V8" s="4">
        <f t="shared" si="4"/>
        <v>5.8984910836762687E-3</v>
      </c>
      <c r="W8" s="4">
        <f t="shared" si="4"/>
        <v>3.6085196268262629E-3</v>
      </c>
      <c r="X8" s="4">
        <f t="shared" si="4"/>
        <v>4.509340777324458E-3</v>
      </c>
      <c r="Y8" s="4">
        <f t="shared" si="4"/>
        <v>3.7195205951232953E-3</v>
      </c>
      <c r="Z8" s="4">
        <f t="shared" si="4"/>
        <v>5.5340829234012652E-3</v>
      </c>
      <c r="AA8" s="4">
        <f t="shared" si="4"/>
        <v>5.4703421645393114E-3</v>
      </c>
      <c r="AB8" s="4">
        <f t="shared" si="4"/>
        <v>6.0447863717543616E-3</v>
      </c>
      <c r="AC8" s="4">
        <f t="shared" si="4"/>
        <v>4.3979241797871401E-3</v>
      </c>
      <c r="AD8" s="4">
        <f t="shared" si="4"/>
        <v>4.1778253883235136E-3</v>
      </c>
      <c r="AE8" s="4">
        <f t="shared" si="4"/>
        <v>4.5242665204277485E-3</v>
      </c>
      <c r="AF8" s="4">
        <f t="shared" si="4"/>
        <v>4.7883547213177554E-3</v>
      </c>
      <c r="AG8" s="4">
        <f t="shared" si="4"/>
        <v>0</v>
      </c>
      <c r="AH8" s="4">
        <f t="shared" si="4"/>
        <v>1.0842459069717012E-4</v>
      </c>
      <c r="AI8" s="4">
        <f t="shared" si="4"/>
        <v>5.6274620146314015E-4</v>
      </c>
      <c r="AJ8" s="4">
        <f t="shared" si="4"/>
        <v>5.9916117435590175E-4</v>
      </c>
      <c r="AK8" s="4">
        <f t="shared" si="4"/>
        <v>2.1614611477358694E-4</v>
      </c>
      <c r="AL8" s="4">
        <f t="shared" si="4"/>
        <v>1.3997760358342665E-4</v>
      </c>
      <c r="AM8" s="4">
        <f t="shared" si="4"/>
        <v>1.9936204146730463E-4</v>
      </c>
      <c r="AN8" s="4">
        <f t="shared" si="4"/>
        <v>3.2499187520311994E-4</v>
      </c>
      <c r="AO8" s="4">
        <f t="shared" si="4"/>
        <v>1.4064697609001407E-4</v>
      </c>
      <c r="AP8" s="4">
        <f t="shared" si="4"/>
        <v>3.996802557953637E-4</v>
      </c>
      <c r="AQ8" s="4">
        <f t="shared" si="4"/>
        <v>5.4030689431597148E-4</v>
      </c>
      <c r="AR8" s="4">
        <f t="shared" si="4"/>
        <v>1.4001680201624196E-4</v>
      </c>
      <c r="AS8" s="4">
        <f t="shared" si="4"/>
        <v>1.9892580067634773E-4</v>
      </c>
      <c r="AT8" s="4">
        <f t="shared" si="4"/>
        <v>2.1691973969631235E-4</v>
      </c>
      <c r="AU8" s="4">
        <f t="shared" si="4"/>
        <v>2.8089887640449441E-4</v>
      </c>
      <c r="AV8" s="4">
        <f t="shared" si="4"/>
        <v>1.9984012789768185E-4</v>
      </c>
      <c r="AW8" s="4">
        <f t="shared" si="4"/>
        <v>1.8012290739563466E-3</v>
      </c>
      <c r="AX8" s="4">
        <f t="shared" si="4"/>
        <v>2.178352620830497E-3</v>
      </c>
      <c r="AY8" s="4">
        <f t="shared" si="4"/>
        <v>3.2567049808429117E-3</v>
      </c>
      <c r="AZ8" s="4">
        <f t="shared" si="4"/>
        <v>1.2751036021676761E-3</v>
      </c>
      <c r="BA8" s="4">
        <f t="shared" si="4"/>
        <v>8.2203041512535961E-4</v>
      </c>
      <c r="BB8" s="4">
        <f t="shared" si="4"/>
        <v>1.9190174630589138E-3</v>
      </c>
      <c r="BC8" s="4">
        <f t="shared" si="4"/>
        <v>1.2728044123886295E-3</v>
      </c>
      <c r="BD8" s="4">
        <f t="shared" si="4"/>
        <v>1.3678019422787579E-3</v>
      </c>
      <c r="BE8" s="4">
        <f t="shared" si="4"/>
        <v>1.9230769230769232E-3</v>
      </c>
      <c r="BF8" s="4">
        <f t="shared" si="4"/>
        <v>1.4852535539995756E-3</v>
      </c>
      <c r="BG8" s="4">
        <f t="shared" si="4"/>
        <v>1.9112627986348123E-3</v>
      </c>
      <c r="BH8" s="4">
        <f t="shared" si="4"/>
        <v>1.5319800842589046E-3</v>
      </c>
      <c r="BI8" s="4">
        <f t="shared" si="4"/>
        <v>1.8012290739563466E-3</v>
      </c>
      <c r="BJ8" s="4">
        <f t="shared" si="4"/>
        <v>2.176278563656148E-3</v>
      </c>
      <c r="BK8" s="4">
        <f t="shared" si="4"/>
        <v>1.5249714067861228E-3</v>
      </c>
      <c r="BL8" s="4">
        <f t="shared" si="4"/>
        <v>4.1894940380277149E-3</v>
      </c>
      <c r="BM8" s="4">
        <f t="shared" si="4"/>
        <v>3.4578146611341634E-4</v>
      </c>
      <c r="BN8" s="4">
        <f t="shared" si="4"/>
        <v>8.8808441808518837E-2</v>
      </c>
      <c r="BO8" s="4">
        <f t="shared" ref="BO8:DY8" si="5">BO4/BO6</f>
        <v>0.10081315838107559</v>
      </c>
      <c r="BP8" s="4">
        <f t="shared" si="5"/>
        <v>0.13184561083912102</v>
      </c>
      <c r="BQ8" s="4">
        <f t="shared" si="5"/>
        <v>8.8993881186585078E-2</v>
      </c>
      <c r="BR8" s="4">
        <f t="shared" si="5"/>
        <v>0.10381806415826939</v>
      </c>
      <c r="BS8" s="4">
        <f t="shared" si="5"/>
        <v>0.12875043108403264</v>
      </c>
      <c r="BT8" s="4">
        <f t="shared" si="5"/>
        <v>9.1105955143078107E-2</v>
      </c>
      <c r="BU8" s="4">
        <f t="shared" si="5"/>
        <v>0.1072737266397948</v>
      </c>
      <c r="BV8" s="4">
        <f t="shared" si="5"/>
        <v>0.13062293588429563</v>
      </c>
      <c r="BW8" s="4">
        <f t="shared" si="5"/>
        <v>8.9897194094457761E-2</v>
      </c>
      <c r="BX8" s="4">
        <f t="shared" si="5"/>
        <v>0.106209453197405</v>
      </c>
      <c r="BY8" s="4">
        <f t="shared" si="5"/>
        <v>0.13006912442396312</v>
      </c>
      <c r="BZ8" s="4">
        <f t="shared" si="5"/>
        <v>9.3416782568382012E-2</v>
      </c>
      <c r="CA8" s="4">
        <f t="shared" si="5"/>
        <v>0.1033271719038817</v>
      </c>
      <c r="CB8" s="4">
        <f t="shared" si="5"/>
        <v>0.13502109704641349</v>
      </c>
      <c r="CC8" s="4">
        <f t="shared" si="5"/>
        <v>0.1703670140462166</v>
      </c>
      <c r="CD8" s="4">
        <f t="shared" si="5"/>
        <v>1.6716196136701336E-3</v>
      </c>
      <c r="CE8" s="4">
        <f t="shared" si="5"/>
        <v>1.1576753878212549E-3</v>
      </c>
      <c r="CF8" s="4">
        <f t="shared" si="5"/>
        <v>1.0736196319018406E-3</v>
      </c>
      <c r="CG8" s="4">
        <f t="shared" si="5"/>
        <v>1.960418222554145E-3</v>
      </c>
      <c r="CH8" s="4">
        <f t="shared" si="5"/>
        <v>2.2131624927198604E-3</v>
      </c>
      <c r="CI8" s="4">
        <f t="shared" si="5"/>
        <v>1.8450184501845018E-3</v>
      </c>
      <c r="CJ8" s="4">
        <f t="shared" si="5"/>
        <v>1.7742086095807266E-3</v>
      </c>
      <c r="CK8" s="4">
        <f t="shared" si="5"/>
        <v>2.2131624927198604E-3</v>
      </c>
      <c r="CL8" s="4">
        <f t="shared" si="5"/>
        <v>2.3119605425400741E-3</v>
      </c>
      <c r="CM8" s="4">
        <f t="shared" si="5"/>
        <v>1.7672774625616221E-3</v>
      </c>
      <c r="CN8" s="4">
        <f t="shared" si="5"/>
        <v>2.3148148148148147E-3</v>
      </c>
      <c r="CO8" s="4">
        <f t="shared" si="5"/>
        <v>1.999077348915885E-3</v>
      </c>
      <c r="CP8" s="4">
        <f t="shared" si="5"/>
        <v>1.7727187908191827E-3</v>
      </c>
      <c r="CQ8" s="4">
        <f t="shared" si="5"/>
        <v>2.2077620264931443E-3</v>
      </c>
      <c r="CR8" s="4">
        <f t="shared" si="5"/>
        <v>2.3027325759901749E-3</v>
      </c>
      <c r="CS8" s="4">
        <f t="shared" si="5"/>
        <v>1.8231540565177757E-3</v>
      </c>
      <c r="CT8" s="4">
        <f t="shared" si="5"/>
        <v>7.7980438805181074E-2</v>
      </c>
      <c r="CU8" s="4">
        <f t="shared" si="5"/>
        <v>9.4028246852932151E-2</v>
      </c>
      <c r="CV8" s="4">
        <f t="shared" si="5"/>
        <v>0.10532100009158347</v>
      </c>
      <c r="CW8" s="4">
        <f t="shared" si="5"/>
        <v>7.9142403388035992E-2</v>
      </c>
      <c r="CX8" s="4">
        <f t="shared" si="5"/>
        <v>9.581615513818903E-2</v>
      </c>
      <c r="CY8" s="4">
        <f t="shared" si="5"/>
        <v>0.10992030777686178</v>
      </c>
      <c r="CZ8" s="4">
        <f t="shared" si="5"/>
        <v>7.6730058108821969E-2</v>
      </c>
      <c r="DA8" s="4">
        <f t="shared" si="5"/>
        <v>8.9665770265078756E-2</v>
      </c>
      <c r="DB8" s="4">
        <f t="shared" si="5"/>
        <v>0.10901082767480272</v>
      </c>
      <c r="DC8" s="4">
        <f t="shared" si="5"/>
        <v>8.2604083797401223E-2</v>
      </c>
      <c r="DD8" s="4">
        <f t="shared" si="5"/>
        <v>9.5016052591346892E-2</v>
      </c>
      <c r="DE8" s="4">
        <f t="shared" si="5"/>
        <v>0.11183247988295537</v>
      </c>
      <c r="DF8" s="4">
        <f t="shared" si="5"/>
        <v>8.2045887844323193E-2</v>
      </c>
      <c r="DG8" s="4">
        <f t="shared" si="5"/>
        <v>9.0874233128834359E-2</v>
      </c>
      <c r="DH8" s="4">
        <f t="shared" si="5"/>
        <v>0.10858287066533176</v>
      </c>
      <c r="DI8" s="4">
        <f t="shared" si="5"/>
        <v>0.13587142368631028</v>
      </c>
      <c r="DJ8" s="4">
        <f t="shared" si="5"/>
        <v>1.9027685282085435E-4</v>
      </c>
      <c r="DK8" s="4">
        <f t="shared" si="5"/>
        <v>3.5637918745545262E-4</v>
      </c>
      <c r="DL8" s="4">
        <f t="shared" si="5"/>
        <v>3.180155827635554E-4</v>
      </c>
      <c r="DM8" s="4">
        <f t="shared" si="5"/>
        <v>7.6139716379556481E-4</v>
      </c>
      <c r="DN8" s="4">
        <f t="shared" si="5"/>
        <v>7.124198527665638E-4</v>
      </c>
      <c r="DO8" s="4">
        <f t="shared" si="5"/>
        <v>6.3371356147021542E-4</v>
      </c>
      <c r="DP8" s="4">
        <f t="shared" si="5"/>
        <v>2.8563267637817766E-4</v>
      </c>
      <c r="DQ8" s="4">
        <f t="shared" si="5"/>
        <v>2.3772732675621063E-4</v>
      </c>
      <c r="DR8" s="4">
        <f t="shared" si="5"/>
        <v>6.3502143197332911E-4</v>
      </c>
      <c r="DS8" s="4">
        <f t="shared" si="5"/>
        <v>2.8460297884451191E-4</v>
      </c>
      <c r="DT8" s="4">
        <f t="shared" si="5"/>
        <v>2.3806689679800025E-4</v>
      </c>
      <c r="DU8" s="4">
        <f t="shared" si="5"/>
        <v>3.1746031746031746E-4</v>
      </c>
      <c r="DV8" s="4">
        <f t="shared" si="5"/>
        <v>3.7972280235428136E-4</v>
      </c>
      <c r="DW8" s="4">
        <f t="shared" si="5"/>
        <v>5.9333096000949333E-4</v>
      </c>
      <c r="DX8" s="4">
        <f t="shared" si="5"/>
        <v>4.7520988436559479E-4</v>
      </c>
      <c r="DY8" s="4">
        <f t="shared" si="5"/>
        <v>1.4323227500596801E-3</v>
      </c>
    </row>
    <row r="9" spans="1:129" x14ac:dyDescent="0.3">
      <c r="A9" s="1" t="s">
        <v>135</v>
      </c>
    </row>
  </sheetData>
  <mergeCells count="1">
    <mergeCell ref="A1:DY1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8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oe Yang</cp:lastModifiedBy>
  <dcterms:created xsi:type="dcterms:W3CDTF">2023-05-04T23:20:27Z</dcterms:created>
  <dcterms:modified xsi:type="dcterms:W3CDTF">2023-07-07T10:34:02Z</dcterms:modified>
</cp:coreProperties>
</file>